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Basic\divc\nMFS\artikel\Manuscript\Clinical genetics\"/>
    </mc:Choice>
  </mc:AlternateContent>
  <xr:revisionPtr revIDLastSave="0" documentId="13_ncr:1_{1DB7AC36-4DB3-4552-8DE0-9397EC8788E9}" xr6:coauthVersionLast="47" xr6:coauthVersionMax="47" xr10:uidLastSave="{00000000-0000-0000-0000-000000000000}"/>
  <bookViews>
    <workbookView xWindow="-120" yWindow="-120" windowWidth="19440" windowHeight="11640" xr2:uid="{059D22E1-18E8-4BFC-8D55-6DAF8C4A5165}"/>
  </bookViews>
  <sheets>
    <sheet name="Supplemental Table 5" sheetId="1" r:id="rId1"/>
    <sheet name="Legen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</calcChain>
</file>

<file path=xl/sharedStrings.xml><?xml version="1.0" encoding="utf-8"?>
<sst xmlns="http://schemas.openxmlformats.org/spreadsheetml/2006/main" count="2094" uniqueCount="290">
  <si>
    <t>Individual</t>
  </si>
  <si>
    <t>Age at diagnosis (m)</t>
  </si>
  <si>
    <t>Gender (M/F)</t>
  </si>
  <si>
    <t>M</t>
  </si>
  <si>
    <t>F</t>
  </si>
  <si>
    <t>Age at moment of death, or</t>
  </si>
  <si>
    <t>-</t>
  </si>
  <si>
    <t xml:space="preserve">Age at last follow up </t>
  </si>
  <si>
    <t>Morphological features at birth</t>
  </si>
  <si>
    <t>Dolichocephaly</t>
  </si>
  <si>
    <t>+</t>
  </si>
  <si>
    <t>N/A</t>
  </si>
  <si>
    <t>Frontal bossing</t>
  </si>
  <si>
    <t>Hyperthelorism</t>
  </si>
  <si>
    <t>Highly-arched palate</t>
  </si>
  <si>
    <t>Micrognathia or retrognathia</t>
  </si>
  <si>
    <t xml:space="preserve">Congenital flexion contractures         </t>
  </si>
  <si>
    <t>E, K</t>
  </si>
  <si>
    <t>S, E</t>
  </si>
  <si>
    <t>E, K, H</t>
  </si>
  <si>
    <t>W,F</t>
  </si>
  <si>
    <t>H, K</t>
  </si>
  <si>
    <t>E, W, K, A</t>
  </si>
  <si>
    <t>Loose and/or redundant skin</t>
  </si>
  <si>
    <t>Long fingers</t>
  </si>
  <si>
    <t>Echocardiographic findings at diagnosis</t>
  </si>
  <si>
    <t>Mitral insufficiency (grade)</t>
  </si>
  <si>
    <t>Tricuspid insufficiency (grade)</t>
  </si>
  <si>
    <t>3.67</t>
  </si>
  <si>
    <t>5.18</t>
  </si>
  <si>
    <t>5.03</t>
  </si>
  <si>
    <t>6.59</t>
  </si>
  <si>
    <t>4.13</t>
  </si>
  <si>
    <t>6.40</t>
  </si>
  <si>
    <t>4.6</t>
  </si>
  <si>
    <t>β-blocker</t>
  </si>
  <si>
    <t>ARB</t>
  </si>
  <si>
    <t>ACE inhibitor</t>
  </si>
  <si>
    <t>Age at 1st cardiac surgery (m)</t>
  </si>
  <si>
    <t>Symptoms</t>
  </si>
  <si>
    <t>Pneumothorax</t>
  </si>
  <si>
    <t>Diaphragmatic hernia/ eventration</t>
  </si>
  <si>
    <t>Scoliosis</t>
  </si>
  <si>
    <t>Development</t>
  </si>
  <si>
    <t>Age of first words (m)</t>
  </si>
  <si>
    <t xml:space="preserve">Other therapies </t>
  </si>
  <si>
    <t>Long term tube feeding (&gt;1m)</t>
  </si>
  <si>
    <t>Thoracic casting/corset/brace</t>
  </si>
  <si>
    <t>Ankle/foot orthotics</t>
  </si>
  <si>
    <t>Inguinal hernia repair</t>
  </si>
  <si>
    <t>++</t>
  </si>
  <si>
    <t>Scoliosis surgery</t>
  </si>
  <si>
    <t>+++++</t>
  </si>
  <si>
    <t>Pyloromyotomy</t>
  </si>
  <si>
    <t>Diaphragm plication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Group</t>
  </si>
  <si>
    <t>Age at other surgeries (m)</t>
  </si>
  <si>
    <t>c.3346G&gt;A</t>
  </si>
  <si>
    <t>c.3965-2A&gt;G</t>
  </si>
  <si>
    <t xml:space="preserve">c.3143T&gt;C </t>
  </si>
  <si>
    <t>c.3590-?_3712+?del</t>
  </si>
  <si>
    <t>c.3964+1G&gt;A</t>
  </si>
  <si>
    <t>c.3458G&gt;A</t>
  </si>
  <si>
    <t>c.2855-?_3337+?del</t>
  </si>
  <si>
    <t>c.3037G&gt;A</t>
  </si>
  <si>
    <t>c.3661T&gt;C</t>
  </si>
  <si>
    <t>c.3838+1G&gt;A</t>
  </si>
  <si>
    <t xml:space="preserve">c.3069G&gt;C </t>
  </si>
  <si>
    <t>c.3143T&gt;C</t>
  </si>
  <si>
    <t>c.3208G&gt;C</t>
  </si>
  <si>
    <t>c.3476G&gt;A</t>
  </si>
  <si>
    <t>c.3602G&gt;A</t>
  </si>
  <si>
    <t xml:space="preserve">c.3208+5G&gt;T </t>
  </si>
  <si>
    <t>c.3706T&gt;C</t>
  </si>
  <si>
    <t>c.3095G&gt;A</t>
  </si>
  <si>
    <t>c.3331T&gt;C</t>
  </si>
  <si>
    <t xml:space="preserve">c.3220T&gt;C </t>
  </si>
  <si>
    <t>c.3165T&gt;G</t>
  </si>
  <si>
    <t>c.3208+5G&gt;A</t>
  </si>
  <si>
    <t>c.3256T&gt;C</t>
  </si>
  <si>
    <t>c.3257G&gt;A</t>
  </si>
  <si>
    <t>c.3589+528_3713-677del</t>
  </si>
  <si>
    <t>c.3603_3668del</t>
  </si>
  <si>
    <t>c.3202_3204delinsCGG</t>
  </si>
  <si>
    <t xml:space="preserve">c.3965-935_4015del </t>
  </si>
  <si>
    <t>c.3964+1G&gt;T</t>
  </si>
  <si>
    <t>c.3338-1G&gt;A</t>
  </si>
  <si>
    <t>c.3290G&gt;T</t>
  </si>
  <si>
    <t xml:space="preserve">c.3268C&gt;T </t>
  </si>
  <si>
    <t>c.3562_3573del</t>
  </si>
  <si>
    <t>Variant AA</t>
  </si>
  <si>
    <t>p.(Asp1115_Ile1156del)?</t>
  </si>
  <si>
    <t>p.(Cys1097Phe)</t>
  </si>
  <si>
    <t>p.(Pro1090Ser)</t>
  </si>
  <si>
    <t>p.(Ser1188_Asp1191del)</t>
  </si>
  <si>
    <t>p.(Glu1116Lys)</t>
  </si>
  <si>
    <t>p.(Ile1323_Asp1363del)?</t>
  </si>
  <si>
    <t>p.(Ile1048Thr)</t>
  </si>
  <si>
    <t>p.(Ser1202_Cys1242del)</t>
  </si>
  <si>
    <t>p.(Val1281_Asp1322del)?</t>
  </si>
  <si>
    <t>p.(Cys1153Tyr)</t>
  </si>
  <si>
    <t>p.(Arg954_Ile1114del)</t>
  </si>
  <si>
    <t>p.(Gly1013Arg)</t>
  </si>
  <si>
    <t>p.(Cys1221Arg)</t>
  </si>
  <si>
    <t>p.(Ile1239_Asp1280del)?</t>
  </si>
  <si>
    <t>p.(Val1281_Asp1322del)</t>
  </si>
  <si>
    <t>p.(Lys1023Asn)</t>
  </si>
  <si>
    <t>p.(Asp1070His)</t>
  </si>
  <si>
    <t>p.(Cys1159Tyr)</t>
  </si>
  <si>
    <t>p.(Cys1201Tyr)</t>
  </si>
  <si>
    <t>p.(Asn1030_Ile1071del)</t>
  </si>
  <si>
    <t>p.(Cys1236Arg)</t>
  </si>
  <si>
    <t>p.(Cys1032Tyr)</t>
  </si>
  <si>
    <t>p.(Cys1111Arg)</t>
  </si>
  <si>
    <t>p.(Cys1074Arg)</t>
  </si>
  <si>
    <t>p.(Cys1055Trp)</t>
  </si>
  <si>
    <t>p.(Cys1086Arg)</t>
  </si>
  <si>
    <t>p.(Cys1086Tyr)</t>
  </si>
  <si>
    <t>p.(Ser1202_Cys1223del)</t>
  </si>
  <si>
    <t>p.(Cys1068Arg)</t>
  </si>
  <si>
    <t>De novo</t>
  </si>
  <si>
    <t>Variant DNA</t>
  </si>
  <si>
    <t>Genotype</t>
  </si>
  <si>
    <t>yes</t>
  </si>
  <si>
    <t>suspected</t>
  </si>
  <si>
    <t>B</t>
  </si>
  <si>
    <t>A</t>
  </si>
  <si>
    <t>EXC</t>
  </si>
  <si>
    <t>CAR</t>
  </si>
  <si>
    <t>E, TH</t>
  </si>
  <si>
    <t>E, H, K</t>
  </si>
  <si>
    <t>K</t>
  </si>
  <si>
    <t>W, K, A</t>
  </si>
  <si>
    <t>FI</t>
  </si>
  <si>
    <t>E, W, H, K, A</t>
  </si>
  <si>
    <t>FI, TH, E, W, H, K, A</t>
  </si>
  <si>
    <t>E, H, K, F</t>
  </si>
  <si>
    <t>FI, E, K</t>
  </si>
  <si>
    <t>Aortic root dilatation (Z-score)</t>
  </si>
  <si>
    <t>Year of birth/publication</t>
  </si>
  <si>
    <t>Legend</t>
  </si>
  <si>
    <t>Abbreviations</t>
  </si>
  <si>
    <t>Male</t>
  </si>
  <si>
    <t>Female</t>
  </si>
  <si>
    <t>m</t>
  </si>
  <si>
    <t>months</t>
  </si>
  <si>
    <t>Pectus Excavatum</t>
  </si>
  <si>
    <t>Pectus Carinatum</t>
  </si>
  <si>
    <t>Suspected</t>
  </si>
  <si>
    <t>Parents were clinically unaffected, but not both tested</t>
  </si>
  <si>
    <t>Mutation was not found in either of the parents</t>
  </si>
  <si>
    <t>Angiotensin Receptor Blocker</t>
  </si>
  <si>
    <t>Angiotensin-Converting Enzyme inhibitor</t>
  </si>
  <si>
    <t>not available, or not applicable</t>
  </si>
  <si>
    <t>Elbows</t>
  </si>
  <si>
    <t>S</t>
  </si>
  <si>
    <t>Shoulders</t>
  </si>
  <si>
    <t>Knees</t>
  </si>
  <si>
    <t>H</t>
  </si>
  <si>
    <t>Hips</t>
  </si>
  <si>
    <t>Feet</t>
  </si>
  <si>
    <t>W</t>
  </si>
  <si>
    <t>Wrists</t>
  </si>
  <si>
    <t>Ankles</t>
  </si>
  <si>
    <t xml:space="preserve">- </t>
  </si>
  <si>
    <t xml:space="preserve"> no</t>
  </si>
  <si>
    <t>Old appearance</t>
  </si>
  <si>
    <t>C</t>
  </si>
  <si>
    <t xml:space="preserve"> Pectus deformity</t>
  </si>
  <si>
    <t>D</t>
  </si>
  <si>
    <t xml:space="preserve"> Ear deformity</t>
  </si>
  <si>
    <t>G</t>
  </si>
  <si>
    <t>Lung emphysema is not always proven, but sometimes predicted because of recurrent respiratory infections</t>
  </si>
  <si>
    <t>I</t>
  </si>
  <si>
    <t>Ocular surgery</t>
  </si>
  <si>
    <t>J</t>
  </si>
  <si>
    <t>Development delay with regression and discontinuation of development of speech and walking respectively</t>
  </si>
  <si>
    <t>L</t>
  </si>
  <si>
    <t>Walks along the wall, sporadically walking 3 steps without help</t>
  </si>
  <si>
    <t>N</t>
  </si>
  <si>
    <t>Low set ears</t>
  </si>
  <si>
    <t>O</t>
  </si>
  <si>
    <t>Thorax deformity left, pectus excavatum at age 3 months</t>
  </si>
  <si>
    <t>P</t>
  </si>
  <si>
    <t>At 21 months still only a few words, after which catch up</t>
  </si>
  <si>
    <t>R</t>
  </si>
  <si>
    <t>Pacemaker placement</t>
  </si>
  <si>
    <t>Somatic mosaicism in father</t>
  </si>
  <si>
    <t>E</t>
  </si>
  <si>
    <t>TH</t>
  </si>
  <si>
    <t>Thumbs</t>
  </si>
  <si>
    <t>Fingers</t>
  </si>
  <si>
    <t>Yes/Present. If applicable amount represents number of events. In case of missing details (e.g. location for contractures), + is noted if pressent.</t>
  </si>
  <si>
    <t xml:space="preserve">N/A </t>
  </si>
  <si>
    <t>T</t>
  </si>
  <si>
    <t>Antihypertensive drugs, age at start (m)</t>
  </si>
  <si>
    <r>
      <t>Old appearance</t>
    </r>
    <r>
      <rPr>
        <vertAlign val="superscript"/>
        <sz val="11"/>
        <color theme="1"/>
        <rFont val="Calibri (Hoofdtekst)"/>
      </rPr>
      <t xml:space="preserve">B </t>
    </r>
  </si>
  <si>
    <r>
      <t>Pectus deformity</t>
    </r>
    <r>
      <rPr>
        <vertAlign val="superscript"/>
        <sz val="11"/>
        <color theme="1"/>
        <rFont val="Calibri (Hoofdtekst)"/>
      </rPr>
      <t>C</t>
    </r>
    <r>
      <rPr>
        <sz val="11"/>
        <color theme="1"/>
        <rFont val="Calibri"/>
        <family val="2"/>
        <scheme val="minor"/>
      </rPr>
      <t xml:space="preserve"> </t>
    </r>
  </si>
  <si>
    <r>
      <t>Ear deformities</t>
    </r>
    <r>
      <rPr>
        <vertAlign val="superscript"/>
        <sz val="11"/>
        <color theme="1"/>
        <rFont val="Calibri (Hoofdtekst)"/>
      </rPr>
      <t>D</t>
    </r>
  </si>
  <si>
    <r>
      <t>Long emphysema</t>
    </r>
    <r>
      <rPr>
        <vertAlign val="superscript"/>
        <sz val="11"/>
        <color theme="1"/>
        <rFont val="Calibri (Hoofdtekst)"/>
      </rPr>
      <t>G</t>
    </r>
  </si>
  <si>
    <r>
      <t>30</t>
    </r>
    <r>
      <rPr>
        <vertAlign val="superscript"/>
        <sz val="11"/>
        <color theme="1"/>
        <rFont val="Calibri (Hoofdtekst)"/>
      </rPr>
      <t>J,L</t>
    </r>
  </si>
  <si>
    <r>
      <t>11</t>
    </r>
    <r>
      <rPr>
        <vertAlign val="superscript"/>
        <sz val="11"/>
        <color theme="1"/>
        <rFont val="Calibri (Hoofdtekst)"/>
      </rPr>
      <t>J</t>
    </r>
  </si>
  <si>
    <r>
      <t>Ocular surgery</t>
    </r>
    <r>
      <rPr>
        <vertAlign val="superscript"/>
        <sz val="11"/>
        <color theme="1"/>
        <rFont val="Calibri (Hoofdtekst)"/>
      </rPr>
      <t>I</t>
    </r>
  </si>
  <si>
    <t>One</t>
  </si>
  <si>
    <t>Both</t>
  </si>
  <si>
    <r>
      <t>8</t>
    </r>
    <r>
      <rPr>
        <vertAlign val="superscript"/>
        <sz val="11"/>
        <color theme="1"/>
        <rFont val="Calibri (Hoofdtekst)"/>
      </rPr>
      <t>P</t>
    </r>
  </si>
  <si>
    <r>
      <t>-</t>
    </r>
    <r>
      <rPr>
        <vertAlign val="superscript"/>
        <sz val="10"/>
        <color theme="1"/>
        <rFont val="Trebuchet MS"/>
        <family val="2"/>
      </rPr>
      <t>O</t>
    </r>
  </si>
  <si>
    <r>
      <t>+</t>
    </r>
    <r>
      <rPr>
        <vertAlign val="superscript"/>
        <sz val="11"/>
        <color theme="1"/>
        <rFont val="Calibri (Hoofdtekst)"/>
      </rPr>
      <t>N</t>
    </r>
  </si>
  <si>
    <r>
      <t>3</t>
    </r>
    <r>
      <rPr>
        <vertAlign val="superscript"/>
        <sz val="11"/>
        <color theme="1"/>
        <rFont val="Calibri (Hoofdtekst)"/>
      </rPr>
      <t>R</t>
    </r>
  </si>
  <si>
    <t>Myopia</t>
  </si>
  <si>
    <t>Age at first measurement (m)</t>
  </si>
  <si>
    <t>Severity at first measurement, OD (dpt)</t>
  </si>
  <si>
    <t>Severity at first measurment, OS (dpt)</t>
  </si>
  <si>
    <t>-5.25</t>
  </si>
  <si>
    <t>-4.50</t>
  </si>
  <si>
    <t>-5.5</t>
  </si>
  <si>
    <t>-4.3</t>
  </si>
  <si>
    <t>-19.5</t>
  </si>
  <si>
    <t>-3.5</t>
  </si>
  <si>
    <t>-4.0</t>
  </si>
  <si>
    <t>-9.50</t>
  </si>
  <si>
    <t>-15.5</t>
  </si>
  <si>
    <t>OD</t>
  </si>
  <si>
    <t>Oculus dexter, right eye</t>
  </si>
  <si>
    <t>OS</t>
  </si>
  <si>
    <t>Oculus sinister, left eye</t>
  </si>
  <si>
    <t>one</t>
  </si>
  <si>
    <t>both</t>
  </si>
  <si>
    <t xml:space="preserve">Ectopia Lentis </t>
  </si>
  <si>
    <t>NA</t>
  </si>
  <si>
    <t>Pes planus/planovalgus</t>
  </si>
  <si>
    <t>Age at start walking (m)</t>
  </si>
  <si>
    <t>Severity at first measurement, cobb angle (°)</t>
  </si>
  <si>
    <t>Location</t>
  </si>
  <si>
    <t>Th7 - L2</t>
  </si>
  <si>
    <t>T9-L3</t>
  </si>
  <si>
    <t>T10-L3</t>
  </si>
  <si>
    <t>24-36</t>
  </si>
  <si>
    <t>Age at last measurement (m)</t>
  </si>
  <si>
    <t>Severity at last measurement, cobb angle (°)</t>
  </si>
  <si>
    <t>T12-L3</t>
  </si>
  <si>
    <t>T11-L4</t>
  </si>
  <si>
    <t>48-60</t>
  </si>
  <si>
    <t>?</t>
  </si>
  <si>
    <r>
      <t>No</t>
    </r>
    <r>
      <rPr>
        <vertAlign val="superscript"/>
        <sz val="11"/>
        <color theme="1"/>
        <rFont val="Calibri"/>
        <family val="2"/>
      </rPr>
      <t>T</t>
    </r>
  </si>
  <si>
    <t>Predicted to lead to exon skipping. No mRNA analysis data was available as evidence of the effect of the variant.</t>
  </si>
  <si>
    <t>L05</t>
  </si>
  <si>
    <t>L01</t>
  </si>
  <si>
    <t>L02</t>
  </si>
  <si>
    <t>L03</t>
  </si>
  <si>
    <t>L04</t>
  </si>
  <si>
    <t>L06</t>
  </si>
  <si>
    <t>L07</t>
  </si>
  <si>
    <t>L08</t>
  </si>
  <si>
    <t>L09</t>
  </si>
  <si>
    <t>01</t>
  </si>
  <si>
    <t>02</t>
  </si>
  <si>
    <t>05</t>
  </si>
  <si>
    <t>06</t>
  </si>
  <si>
    <t>39WGEST</t>
  </si>
  <si>
    <t xml:space="preserve">Individual died at 39 weeks of gestation </t>
  </si>
  <si>
    <t>26WGEST</t>
  </si>
  <si>
    <t>Labor induction at 26 weeks</t>
  </si>
  <si>
    <t>One side affected</t>
  </si>
  <si>
    <t>Both sides affected</t>
  </si>
  <si>
    <t>Supplemental Table S5</t>
  </si>
  <si>
    <t>Table S5  Baseline summary of all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0"/>
      <color theme="1"/>
      <name val="Trebuchet MS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 (Hoofdtekst)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 (Hoofdtekst)"/>
    </font>
    <font>
      <vertAlign val="superscript"/>
      <sz val="10"/>
      <color theme="1"/>
      <name val="Trebuchet MS"/>
      <family val="2"/>
    </font>
    <font>
      <vertAlign val="superscript"/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49" fontId="6" fillId="2" borderId="0" xfId="0" applyNumberFormat="1" applyFont="1" applyFill="1" applyAlignment="1">
      <alignment horizontal="left"/>
    </xf>
    <xf numFmtId="49" fontId="6" fillId="2" borderId="0" xfId="0" applyNumberFormat="1" applyFont="1" applyFill="1" applyAlignment="1">
      <alignment horizontal="center"/>
    </xf>
    <xf numFmtId="49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5" fillId="0" borderId="0" xfId="0" applyNumberFormat="1" applyFont="1" applyAlignment="1">
      <alignment horizontal="center" wrapText="1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/>
    </xf>
    <xf numFmtId="0" fontId="7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49" fontId="0" fillId="0" borderId="0" xfId="0" applyNumberFormat="1" applyAlignment="1">
      <alignment horizontal="center"/>
    </xf>
    <xf numFmtId="0" fontId="7" fillId="0" borderId="0" xfId="0" applyFont="1" applyAlignment="1">
      <alignment vertical="center" wrapText="1"/>
    </xf>
    <xf numFmtId="0" fontId="0" fillId="0" borderId="0" xfId="0" quotePrefix="1" applyAlignment="1">
      <alignment horizontal="center"/>
    </xf>
    <xf numFmtId="0" fontId="15" fillId="0" borderId="0" xfId="0" applyFont="1" applyAlignment="1">
      <alignment horizontal="left"/>
    </xf>
    <xf numFmtId="0" fontId="0" fillId="0" borderId="0" xfId="0" applyAlignment="1">
      <alignment horizontal="left" indent="7"/>
    </xf>
    <xf numFmtId="0" fontId="0" fillId="0" borderId="0" xfId="0" applyAlignment="1">
      <alignment horizontal="left" indent="5"/>
    </xf>
    <xf numFmtId="0" fontId="7" fillId="0" borderId="1" xfId="0" applyFont="1" applyBorder="1" applyAlignment="1">
      <alignment vertical="center" wrapText="1"/>
    </xf>
    <xf numFmtId="49" fontId="5" fillId="0" borderId="1" xfId="0" applyNumberFormat="1" applyFont="1" applyBorder="1" applyAlignment="1">
      <alignment horizontal="center" wrapText="1"/>
    </xf>
    <xf numFmtId="0" fontId="16" fillId="0" borderId="0" xfId="0" applyFont="1"/>
    <xf numFmtId="0" fontId="4" fillId="0" borderId="0" xfId="0" applyFon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FBFF6-03E3-46C4-A150-F9488654E36E}">
  <dimension ref="A1:AP325"/>
  <sheetViews>
    <sheetView tabSelected="1" workbookViewId="0">
      <pane xSplit="1" ySplit="3" topLeftCell="B11" activePane="bottomRight" state="frozen"/>
      <selection pane="topRight" activeCell="B1" sqref="B1"/>
      <selection pane="bottomLeft" activeCell="A3" sqref="A3"/>
      <selection pane="bottomRight" activeCell="B24" sqref="B24"/>
    </sheetView>
  </sheetViews>
  <sheetFormatPr defaultColWidth="8.85546875" defaultRowHeight="15" customHeight="1"/>
  <cols>
    <col min="1" max="1" width="48.28515625" customWidth="1"/>
    <col min="2" max="2" width="20.28515625" bestFit="1" customWidth="1"/>
    <col min="3" max="3" width="14.7109375" bestFit="1" customWidth="1"/>
    <col min="4" max="4" width="14.140625" bestFit="1" customWidth="1"/>
    <col min="5" max="5" width="22.42578125" bestFit="1" customWidth="1"/>
    <col min="6" max="6" width="14" bestFit="1" customWidth="1"/>
    <col min="7" max="7" width="23" bestFit="1" customWidth="1"/>
    <col min="8" max="8" width="13.42578125" bestFit="1" customWidth="1"/>
    <col min="9" max="9" width="22.28515625" bestFit="1" customWidth="1"/>
    <col min="10" max="10" width="23.42578125" bestFit="1" customWidth="1"/>
    <col min="11" max="11" width="14" bestFit="1" customWidth="1"/>
    <col min="12" max="12" width="20.42578125" bestFit="1" customWidth="1"/>
    <col min="13" max="13" width="14.140625" bestFit="1" customWidth="1"/>
    <col min="14" max="14" width="14.28515625" bestFit="1" customWidth="1"/>
    <col min="15" max="15" width="23" bestFit="1" customWidth="1"/>
    <col min="16" max="16" width="22.42578125" bestFit="1" customWidth="1"/>
    <col min="17" max="17" width="14.28515625" bestFit="1" customWidth="1"/>
    <col min="18" max="18" width="13.42578125" bestFit="1" customWidth="1"/>
    <col min="19" max="19" width="14.28515625" bestFit="1" customWidth="1"/>
    <col min="20" max="22" width="14" bestFit="1" customWidth="1"/>
    <col min="23" max="23" width="23.42578125" bestFit="1" customWidth="1"/>
    <col min="24" max="24" width="22" bestFit="1" customWidth="1"/>
    <col min="25" max="25" width="14.28515625" bestFit="1" customWidth="1"/>
    <col min="26" max="26" width="13.42578125" bestFit="1" customWidth="1"/>
    <col min="27" max="27" width="12" bestFit="1" customWidth="1"/>
    <col min="28" max="28" width="14" bestFit="1" customWidth="1"/>
    <col min="29" max="30" width="14.28515625" bestFit="1" customWidth="1"/>
    <col min="31" max="31" width="14.140625" bestFit="1" customWidth="1"/>
    <col min="32" max="32" width="23" bestFit="1" customWidth="1"/>
    <col min="33" max="33" width="22" bestFit="1" customWidth="1"/>
    <col min="34" max="34" width="23.42578125" customWidth="1"/>
    <col min="35" max="35" width="14" bestFit="1" customWidth="1"/>
    <col min="36" max="36" width="14.28515625" bestFit="1" customWidth="1"/>
    <col min="37" max="37" width="13.42578125" bestFit="1" customWidth="1"/>
    <col min="38" max="38" width="22.42578125" bestFit="1" customWidth="1"/>
    <col min="39" max="39" width="22.28515625" bestFit="1" customWidth="1"/>
    <col min="40" max="40" width="20.85546875" bestFit="1" customWidth="1"/>
    <col min="41" max="41" width="23" bestFit="1" customWidth="1"/>
    <col min="42" max="42" width="23.42578125" bestFit="1" customWidth="1"/>
    <col min="43" max="44" width="9.140625" customWidth="1"/>
  </cols>
  <sheetData>
    <row r="1" spans="1:42" ht="21">
      <c r="A1" s="33" t="s">
        <v>288</v>
      </c>
    </row>
    <row r="2" spans="1:42" s="1" customFormat="1" ht="15.75" thickBot="1">
      <c r="A2" s="7" t="s">
        <v>289</v>
      </c>
    </row>
    <row r="3" spans="1:42" s="4" customFormat="1" ht="16.5" thickBot="1">
      <c r="A3" s="2" t="s">
        <v>0</v>
      </c>
      <c r="B3" s="3" t="s">
        <v>278</v>
      </c>
      <c r="C3" s="3" t="s">
        <v>279</v>
      </c>
      <c r="D3" s="3" t="s">
        <v>280</v>
      </c>
      <c r="E3" s="3" t="s">
        <v>281</v>
      </c>
      <c r="F3" s="3">
        <v>10</v>
      </c>
      <c r="G3" s="3">
        <v>11</v>
      </c>
      <c r="H3" s="3">
        <v>13</v>
      </c>
      <c r="I3" s="3">
        <v>14</v>
      </c>
      <c r="J3" s="3">
        <v>24</v>
      </c>
      <c r="K3" s="3" t="s">
        <v>270</v>
      </c>
      <c r="L3" s="3" t="s">
        <v>271</v>
      </c>
      <c r="M3" s="3" t="s">
        <v>272</v>
      </c>
      <c r="N3" s="3" t="s">
        <v>273</v>
      </c>
      <c r="O3" s="3" t="s">
        <v>269</v>
      </c>
      <c r="P3" s="3" t="s">
        <v>274</v>
      </c>
      <c r="Q3" s="3" t="s">
        <v>275</v>
      </c>
      <c r="R3" s="3" t="s">
        <v>276</v>
      </c>
      <c r="S3" s="3" t="s">
        <v>277</v>
      </c>
      <c r="T3" s="3" t="s">
        <v>55</v>
      </c>
      <c r="U3" s="3" t="s">
        <v>56</v>
      </c>
      <c r="V3" s="3" t="s">
        <v>57</v>
      </c>
      <c r="W3" s="3" t="s">
        <v>58</v>
      </c>
      <c r="X3" s="3" t="s">
        <v>59</v>
      </c>
      <c r="Y3" s="3" t="s">
        <v>60</v>
      </c>
      <c r="Z3" s="3" t="s">
        <v>61</v>
      </c>
      <c r="AA3" s="3" t="s">
        <v>62</v>
      </c>
      <c r="AB3" s="3" t="s">
        <v>63</v>
      </c>
      <c r="AC3" s="3" t="s">
        <v>64</v>
      </c>
      <c r="AD3" s="3" t="s">
        <v>65</v>
      </c>
      <c r="AE3" s="3" t="s">
        <v>66</v>
      </c>
      <c r="AF3" s="3" t="s">
        <v>67</v>
      </c>
      <c r="AG3" s="3" t="s">
        <v>68</v>
      </c>
      <c r="AH3" s="3" t="s">
        <v>69</v>
      </c>
      <c r="AI3" s="3" t="s">
        <v>70</v>
      </c>
      <c r="AJ3" s="3" t="s">
        <v>71</v>
      </c>
      <c r="AK3" s="3" t="s">
        <v>72</v>
      </c>
      <c r="AL3" s="3" t="s">
        <v>73</v>
      </c>
      <c r="AM3" s="3" t="s">
        <v>74</v>
      </c>
      <c r="AN3" s="3" t="s">
        <v>75</v>
      </c>
      <c r="AO3" s="3" t="s">
        <v>76</v>
      </c>
      <c r="AP3" s="3" t="s">
        <v>77</v>
      </c>
    </row>
    <row r="4" spans="1:42" s="8" customFormat="1">
      <c r="A4" s="9" t="s">
        <v>162</v>
      </c>
      <c r="B4" s="8">
        <v>2017</v>
      </c>
      <c r="C4" s="8">
        <v>2017</v>
      </c>
      <c r="D4" s="8">
        <v>2015</v>
      </c>
      <c r="E4" s="8">
        <v>2016</v>
      </c>
      <c r="F4" s="8">
        <v>2004</v>
      </c>
      <c r="G4" s="8">
        <v>2015</v>
      </c>
      <c r="H4" s="8">
        <v>1996</v>
      </c>
      <c r="I4" s="8">
        <v>2003</v>
      </c>
      <c r="J4" s="8">
        <v>2005</v>
      </c>
      <c r="K4" s="8">
        <v>2014</v>
      </c>
      <c r="L4" s="8">
        <v>2010</v>
      </c>
      <c r="M4" s="8">
        <v>2019</v>
      </c>
      <c r="N4" s="8">
        <v>2019</v>
      </c>
      <c r="O4" s="8">
        <v>2009</v>
      </c>
      <c r="P4" s="8">
        <v>1999</v>
      </c>
      <c r="Q4" s="8">
        <v>1991</v>
      </c>
      <c r="R4" s="8">
        <v>2017</v>
      </c>
      <c r="S4" s="8">
        <v>2010</v>
      </c>
      <c r="T4" s="8">
        <v>2020</v>
      </c>
      <c r="U4" s="8">
        <v>2008</v>
      </c>
      <c r="V4" s="8">
        <v>2011</v>
      </c>
      <c r="W4" s="8">
        <v>2011</v>
      </c>
      <c r="X4" s="8">
        <v>1995</v>
      </c>
      <c r="Y4" s="8">
        <v>2005</v>
      </c>
      <c r="Z4" s="8">
        <v>2021</v>
      </c>
      <c r="AA4" s="8">
        <v>2016</v>
      </c>
      <c r="AB4" s="8">
        <v>2006</v>
      </c>
      <c r="AC4" s="8">
        <v>1999</v>
      </c>
      <c r="AD4" s="8">
        <v>2016</v>
      </c>
      <c r="AE4" s="8">
        <v>1992</v>
      </c>
      <c r="AF4" s="8">
        <v>2004</v>
      </c>
      <c r="AG4" s="8">
        <v>2005</v>
      </c>
      <c r="AH4" s="8">
        <v>2019</v>
      </c>
      <c r="AI4" s="8">
        <v>2007</v>
      </c>
      <c r="AJ4" s="8">
        <v>2007</v>
      </c>
      <c r="AK4" s="8">
        <v>2019</v>
      </c>
      <c r="AL4" s="8">
        <v>2020</v>
      </c>
      <c r="AM4" s="8">
        <v>1999</v>
      </c>
      <c r="AN4" s="8">
        <v>2004</v>
      </c>
      <c r="AO4" s="8">
        <v>2019</v>
      </c>
      <c r="AP4" s="8">
        <v>2021</v>
      </c>
    </row>
    <row r="5" spans="1:42" s="5" customFormat="1">
      <c r="A5" s="10" t="s">
        <v>1</v>
      </c>
      <c r="B5" s="5">
        <v>0</v>
      </c>
      <c r="C5" s="5">
        <v>1</v>
      </c>
      <c r="D5" s="5">
        <v>10</v>
      </c>
      <c r="E5" s="5">
        <v>2</v>
      </c>
      <c r="F5" s="5">
        <v>7</v>
      </c>
      <c r="G5" s="5">
        <v>1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9</v>
      </c>
      <c r="O5" s="5">
        <v>0</v>
      </c>
      <c r="P5" s="5">
        <v>0</v>
      </c>
      <c r="Q5" s="5">
        <v>0</v>
      </c>
      <c r="R5" s="5">
        <v>1</v>
      </c>
      <c r="S5" s="5">
        <v>0</v>
      </c>
      <c r="T5" s="5" t="s">
        <v>11</v>
      </c>
      <c r="U5" s="5" t="s">
        <v>11</v>
      </c>
      <c r="V5" s="5">
        <v>0</v>
      </c>
      <c r="W5" s="5">
        <v>0</v>
      </c>
      <c r="X5" s="5">
        <v>0</v>
      </c>
      <c r="Y5" s="5">
        <v>6</v>
      </c>
      <c r="Z5" s="5">
        <v>6</v>
      </c>
      <c r="AA5" s="5" t="s">
        <v>11</v>
      </c>
      <c r="AB5" s="5" t="s">
        <v>11</v>
      </c>
      <c r="AC5" s="5">
        <v>3</v>
      </c>
      <c r="AD5" s="5">
        <v>0</v>
      </c>
      <c r="AE5" s="5">
        <v>0</v>
      </c>
      <c r="AF5" s="5">
        <v>0</v>
      </c>
      <c r="AG5" s="5">
        <v>4</v>
      </c>
      <c r="AH5" s="5">
        <v>0</v>
      </c>
      <c r="AI5" s="5">
        <v>0</v>
      </c>
      <c r="AJ5" s="5">
        <v>0</v>
      </c>
      <c r="AK5" s="5" t="s">
        <v>11</v>
      </c>
      <c r="AL5" s="5" t="s">
        <v>11</v>
      </c>
      <c r="AM5" s="5">
        <v>0</v>
      </c>
      <c r="AN5" s="5">
        <v>0</v>
      </c>
      <c r="AO5" s="5">
        <v>0</v>
      </c>
      <c r="AP5" s="5">
        <v>0</v>
      </c>
    </row>
    <row r="6" spans="1:42" s="5" customFormat="1">
      <c r="A6" s="10" t="s">
        <v>2</v>
      </c>
      <c r="B6" s="5" t="s">
        <v>3</v>
      </c>
      <c r="C6" s="5" t="s">
        <v>3</v>
      </c>
      <c r="D6" s="5" t="s">
        <v>3</v>
      </c>
      <c r="E6" s="5" t="s">
        <v>3</v>
      </c>
      <c r="F6" s="5" t="s">
        <v>3</v>
      </c>
      <c r="G6" s="5" t="s">
        <v>3</v>
      </c>
      <c r="H6" s="5" t="s">
        <v>4</v>
      </c>
      <c r="I6" s="5" t="s">
        <v>3</v>
      </c>
      <c r="J6" s="5" t="s">
        <v>3</v>
      </c>
      <c r="K6" s="6" t="s">
        <v>4</v>
      </c>
      <c r="L6" s="6" t="s">
        <v>11</v>
      </c>
      <c r="M6" s="6" t="s">
        <v>4</v>
      </c>
      <c r="N6" s="6" t="s">
        <v>4</v>
      </c>
      <c r="O6" s="6" t="s">
        <v>3</v>
      </c>
      <c r="P6" s="6" t="s">
        <v>3</v>
      </c>
      <c r="Q6" s="6" t="s">
        <v>3</v>
      </c>
      <c r="R6" s="6" t="s">
        <v>4</v>
      </c>
      <c r="S6" s="6" t="s">
        <v>4</v>
      </c>
      <c r="T6" s="6" t="s">
        <v>11</v>
      </c>
      <c r="U6" s="6" t="s">
        <v>3</v>
      </c>
      <c r="V6" s="6" t="s">
        <v>4</v>
      </c>
      <c r="W6" s="6" t="s">
        <v>4</v>
      </c>
      <c r="X6" s="6" t="s">
        <v>4</v>
      </c>
      <c r="Y6" s="6" t="s">
        <v>3</v>
      </c>
      <c r="Z6" s="6" t="s">
        <v>3</v>
      </c>
      <c r="AA6" s="6" t="s">
        <v>3</v>
      </c>
      <c r="AB6" s="6" t="s">
        <v>3</v>
      </c>
      <c r="AC6" s="6" t="s">
        <v>4</v>
      </c>
      <c r="AD6" s="6" t="s">
        <v>4</v>
      </c>
      <c r="AE6" s="6" t="s">
        <v>3</v>
      </c>
      <c r="AF6" s="6" t="s">
        <v>3</v>
      </c>
      <c r="AG6" s="6" t="s">
        <v>3</v>
      </c>
      <c r="AH6" s="6" t="s">
        <v>4</v>
      </c>
      <c r="AI6" s="6" t="s">
        <v>3</v>
      </c>
      <c r="AJ6" s="6" t="s">
        <v>3</v>
      </c>
      <c r="AK6" s="6" t="s">
        <v>3</v>
      </c>
      <c r="AL6" s="6" t="s">
        <v>11</v>
      </c>
      <c r="AM6" s="6" t="s">
        <v>11</v>
      </c>
      <c r="AN6" s="5" t="s">
        <v>4</v>
      </c>
      <c r="AO6" s="5" t="s">
        <v>3</v>
      </c>
      <c r="AP6" s="5" t="s">
        <v>3</v>
      </c>
    </row>
    <row r="7" spans="1:42" s="5" customFormat="1">
      <c r="A7" s="10" t="s">
        <v>5</v>
      </c>
      <c r="B7" s="5" t="s">
        <v>6</v>
      </c>
      <c r="C7" s="5" t="s">
        <v>6</v>
      </c>
      <c r="D7" s="5" t="s">
        <v>6</v>
      </c>
      <c r="E7" s="5" t="s">
        <v>6</v>
      </c>
      <c r="F7" s="5" t="s">
        <v>6</v>
      </c>
      <c r="G7" s="5">
        <v>19</v>
      </c>
      <c r="H7" s="5">
        <v>3</v>
      </c>
      <c r="I7" s="5">
        <v>0</v>
      </c>
      <c r="J7" s="5">
        <v>1</v>
      </c>
      <c r="K7" s="5" t="s">
        <v>6</v>
      </c>
      <c r="L7" s="5">
        <v>0</v>
      </c>
      <c r="M7" s="5" t="s">
        <v>6</v>
      </c>
      <c r="N7" s="5" t="s">
        <v>6</v>
      </c>
      <c r="O7" s="5">
        <v>2</v>
      </c>
      <c r="P7" s="5">
        <v>4</v>
      </c>
      <c r="Q7" s="5">
        <v>0</v>
      </c>
      <c r="R7" s="5" t="s">
        <v>6</v>
      </c>
      <c r="S7" s="5">
        <v>0</v>
      </c>
      <c r="T7" s="5" t="s">
        <v>6</v>
      </c>
      <c r="U7" s="5">
        <v>0</v>
      </c>
      <c r="V7" s="5">
        <v>2</v>
      </c>
      <c r="W7" s="5">
        <v>1</v>
      </c>
      <c r="X7" s="5">
        <v>0</v>
      </c>
      <c r="Y7" s="5" t="s">
        <v>6</v>
      </c>
      <c r="Z7" s="5" t="s">
        <v>6</v>
      </c>
      <c r="AA7" s="5">
        <v>24</v>
      </c>
      <c r="AB7" s="5" t="s">
        <v>282</v>
      </c>
      <c r="AC7" s="5">
        <v>3</v>
      </c>
      <c r="AD7" s="5" t="s">
        <v>6</v>
      </c>
      <c r="AE7" s="5">
        <v>0</v>
      </c>
      <c r="AF7" s="5">
        <v>0</v>
      </c>
      <c r="AG7" s="5">
        <v>4.5</v>
      </c>
      <c r="AH7" s="5">
        <v>0</v>
      </c>
      <c r="AI7" s="5">
        <v>0</v>
      </c>
      <c r="AJ7" s="5">
        <v>3</v>
      </c>
      <c r="AK7" s="5" t="s">
        <v>6</v>
      </c>
      <c r="AL7" s="5" t="s">
        <v>284</v>
      </c>
      <c r="AM7" s="5">
        <v>3</v>
      </c>
      <c r="AN7" s="5">
        <v>2</v>
      </c>
      <c r="AO7" s="5">
        <v>36</v>
      </c>
      <c r="AP7" s="5">
        <v>1</v>
      </c>
    </row>
    <row r="8" spans="1:42" s="5" customFormat="1">
      <c r="A8" s="10" t="s">
        <v>7</v>
      </c>
      <c r="B8" s="5">
        <v>51</v>
      </c>
      <c r="C8" s="5">
        <v>57</v>
      </c>
      <c r="D8" s="5">
        <v>76</v>
      </c>
      <c r="E8" s="5">
        <v>70</v>
      </c>
      <c r="F8" s="5">
        <v>215</v>
      </c>
      <c r="G8" s="5" t="s">
        <v>6</v>
      </c>
      <c r="H8" s="5" t="s">
        <v>6</v>
      </c>
      <c r="I8" s="5" t="s">
        <v>6</v>
      </c>
      <c r="J8" s="5" t="s">
        <v>6</v>
      </c>
      <c r="K8" s="5">
        <v>34</v>
      </c>
      <c r="L8" s="5" t="s">
        <v>6</v>
      </c>
      <c r="M8" s="5">
        <v>144</v>
      </c>
      <c r="N8" s="5">
        <v>108</v>
      </c>
      <c r="O8" s="5" t="s">
        <v>6</v>
      </c>
      <c r="P8" s="5" t="s">
        <v>6</v>
      </c>
      <c r="Q8" s="5" t="s">
        <v>6</v>
      </c>
      <c r="R8" s="5">
        <v>14</v>
      </c>
      <c r="S8" s="5" t="s">
        <v>6</v>
      </c>
      <c r="T8" s="5">
        <v>19</v>
      </c>
      <c r="U8" s="5" t="s">
        <v>6</v>
      </c>
      <c r="V8" s="5" t="s">
        <v>6</v>
      </c>
      <c r="W8" s="5" t="s">
        <v>6</v>
      </c>
      <c r="X8" s="5" t="s">
        <v>6</v>
      </c>
      <c r="Y8" s="5">
        <v>48</v>
      </c>
      <c r="Z8" s="5">
        <v>10</v>
      </c>
      <c r="AA8" s="5" t="s">
        <v>6</v>
      </c>
      <c r="AB8" s="5" t="s">
        <v>6</v>
      </c>
      <c r="AC8" s="5" t="s">
        <v>6</v>
      </c>
      <c r="AD8" s="5">
        <v>8</v>
      </c>
      <c r="AE8" s="5" t="s">
        <v>6</v>
      </c>
      <c r="AF8" s="5" t="s">
        <v>6</v>
      </c>
      <c r="AG8" s="5" t="s">
        <v>6</v>
      </c>
      <c r="AH8" s="5" t="s">
        <v>6</v>
      </c>
      <c r="AI8" s="5" t="s">
        <v>6</v>
      </c>
      <c r="AJ8" s="5" t="s">
        <v>6</v>
      </c>
      <c r="AK8" s="5">
        <v>13</v>
      </c>
      <c r="AL8" s="5" t="s">
        <v>6</v>
      </c>
      <c r="AM8" s="5" t="s">
        <v>6</v>
      </c>
      <c r="AN8" s="5" t="s">
        <v>6</v>
      </c>
      <c r="AO8" s="5" t="s">
        <v>6</v>
      </c>
      <c r="AP8" s="5" t="s">
        <v>6</v>
      </c>
    </row>
    <row r="9" spans="1:42" s="5" customFormat="1" ht="15.75" thickBot="1">
      <c r="A9" s="10" t="s">
        <v>78</v>
      </c>
      <c r="B9" s="12" t="s">
        <v>148</v>
      </c>
      <c r="C9" s="12" t="s">
        <v>148</v>
      </c>
      <c r="D9" s="12" t="s">
        <v>148</v>
      </c>
      <c r="E9" s="12" t="s">
        <v>148</v>
      </c>
      <c r="F9" s="12" t="s">
        <v>148</v>
      </c>
      <c r="G9" s="12" t="s">
        <v>148</v>
      </c>
      <c r="H9" s="12" t="s">
        <v>149</v>
      </c>
      <c r="I9" s="12" t="s">
        <v>149</v>
      </c>
      <c r="J9" s="12" t="s">
        <v>149</v>
      </c>
      <c r="K9" s="12" t="s">
        <v>148</v>
      </c>
      <c r="L9" s="12" t="s">
        <v>149</v>
      </c>
      <c r="M9" s="12" t="s">
        <v>148</v>
      </c>
      <c r="N9" s="12" t="s">
        <v>148</v>
      </c>
      <c r="O9" s="12" t="s">
        <v>149</v>
      </c>
      <c r="P9" s="12" t="s">
        <v>149</v>
      </c>
      <c r="Q9" s="12" t="s">
        <v>149</v>
      </c>
      <c r="R9" s="12" t="s">
        <v>11</v>
      </c>
      <c r="S9" s="12" t="s">
        <v>149</v>
      </c>
      <c r="T9" s="12" t="s">
        <v>148</v>
      </c>
      <c r="U9" s="12" t="s">
        <v>149</v>
      </c>
      <c r="V9" s="12" t="s">
        <v>149</v>
      </c>
      <c r="W9" s="12" t="s">
        <v>149</v>
      </c>
      <c r="X9" s="12" t="s">
        <v>149</v>
      </c>
      <c r="Y9" s="12" t="s">
        <v>148</v>
      </c>
      <c r="Z9" s="12" t="s">
        <v>11</v>
      </c>
      <c r="AA9" s="12" t="s">
        <v>148</v>
      </c>
      <c r="AB9" s="12" t="s">
        <v>149</v>
      </c>
      <c r="AC9" s="12" t="s">
        <v>149</v>
      </c>
      <c r="AD9" s="12" t="s">
        <v>11</v>
      </c>
      <c r="AE9" s="12" t="s">
        <v>149</v>
      </c>
      <c r="AF9" s="12" t="s">
        <v>149</v>
      </c>
      <c r="AG9" s="12" t="s">
        <v>149</v>
      </c>
      <c r="AH9" s="12" t="s">
        <v>149</v>
      </c>
      <c r="AI9" s="12" t="s">
        <v>149</v>
      </c>
      <c r="AJ9" s="12" t="s">
        <v>149</v>
      </c>
      <c r="AK9" s="12" t="s">
        <v>11</v>
      </c>
      <c r="AL9" s="12" t="s">
        <v>149</v>
      </c>
      <c r="AM9" s="12" t="s">
        <v>149</v>
      </c>
      <c r="AN9" s="12" t="s">
        <v>149</v>
      </c>
      <c r="AO9" s="12" t="s">
        <v>148</v>
      </c>
      <c r="AP9" s="12" t="s">
        <v>149</v>
      </c>
    </row>
    <row r="10" spans="1:42" s="8" customFormat="1">
      <c r="A10" s="11" t="s">
        <v>145</v>
      </c>
    </row>
    <row r="11" spans="1:42" s="5" customFormat="1" ht="18.95" customHeight="1">
      <c r="A11" s="10" t="s">
        <v>144</v>
      </c>
      <c r="B11" s="6" t="s">
        <v>109</v>
      </c>
      <c r="C11" s="6" t="s">
        <v>110</v>
      </c>
      <c r="D11" s="6" t="s">
        <v>111</v>
      </c>
      <c r="E11" s="6" t="s">
        <v>112</v>
      </c>
      <c r="F11" s="6" t="s">
        <v>80</v>
      </c>
      <c r="G11" s="6" t="s">
        <v>81</v>
      </c>
      <c r="H11" s="6" t="s">
        <v>82</v>
      </c>
      <c r="I11" s="6" t="s">
        <v>83</v>
      </c>
      <c r="J11" s="6" t="s">
        <v>84</v>
      </c>
      <c r="K11" s="6" t="s">
        <v>85</v>
      </c>
      <c r="L11" s="6" t="s">
        <v>86</v>
      </c>
      <c r="M11" s="6" t="s">
        <v>87</v>
      </c>
      <c r="N11" s="6" t="s">
        <v>88</v>
      </c>
      <c r="O11" s="6" t="s">
        <v>89</v>
      </c>
      <c r="P11" s="6" t="s">
        <v>84</v>
      </c>
      <c r="Q11" s="6" t="s">
        <v>90</v>
      </c>
      <c r="R11" s="6" t="s">
        <v>91</v>
      </c>
      <c r="S11" s="6" t="s">
        <v>92</v>
      </c>
      <c r="T11" s="6" t="s">
        <v>93</v>
      </c>
      <c r="U11" s="6" t="s">
        <v>94</v>
      </c>
      <c r="V11" s="6" t="s">
        <v>94</v>
      </c>
      <c r="W11" s="6" t="s">
        <v>84</v>
      </c>
      <c r="X11" s="6" t="s">
        <v>95</v>
      </c>
      <c r="Y11" s="6" t="s">
        <v>96</v>
      </c>
      <c r="Z11" s="6" t="s">
        <v>96</v>
      </c>
      <c r="AA11" s="6" t="s">
        <v>91</v>
      </c>
      <c r="AB11" s="6" t="s">
        <v>11</v>
      </c>
      <c r="AC11" s="6" t="s">
        <v>97</v>
      </c>
      <c r="AD11" s="6" t="s">
        <v>98</v>
      </c>
      <c r="AE11" s="6" t="s">
        <v>99</v>
      </c>
      <c r="AF11" s="6" t="s">
        <v>100</v>
      </c>
      <c r="AG11" s="6" t="s">
        <v>81</v>
      </c>
      <c r="AH11" s="6" t="s">
        <v>101</v>
      </c>
      <c r="AI11" s="6" t="s">
        <v>102</v>
      </c>
      <c r="AJ11" s="6" t="s">
        <v>103</v>
      </c>
      <c r="AK11" s="6" t="s">
        <v>91</v>
      </c>
      <c r="AL11" s="6" t="s">
        <v>104</v>
      </c>
      <c r="AM11" s="6" t="s">
        <v>105</v>
      </c>
      <c r="AN11" s="6" t="s">
        <v>106</v>
      </c>
      <c r="AO11" s="6" t="s">
        <v>107</v>
      </c>
      <c r="AP11" s="6" t="s">
        <v>108</v>
      </c>
    </row>
    <row r="12" spans="1:42" s="5" customFormat="1" ht="18" customHeight="1">
      <c r="A12" s="10" t="s">
        <v>113</v>
      </c>
      <c r="B12" s="6" t="s">
        <v>114</v>
      </c>
      <c r="C12" s="6" t="s">
        <v>115</v>
      </c>
      <c r="D12" s="6" t="s">
        <v>116</v>
      </c>
      <c r="E12" s="6" t="s">
        <v>117</v>
      </c>
      <c r="F12" s="6" t="s">
        <v>118</v>
      </c>
      <c r="G12" s="6" t="s">
        <v>119</v>
      </c>
      <c r="H12" s="6" t="s">
        <v>120</v>
      </c>
      <c r="I12" s="6" t="s">
        <v>121</v>
      </c>
      <c r="J12" s="6" t="s">
        <v>122</v>
      </c>
      <c r="K12" s="6" t="s">
        <v>123</v>
      </c>
      <c r="L12" s="6" t="s">
        <v>124</v>
      </c>
      <c r="M12" s="6" t="s">
        <v>125</v>
      </c>
      <c r="N12" s="6" t="s">
        <v>126</v>
      </c>
      <c r="O12" s="6" t="s">
        <v>127</v>
      </c>
      <c r="P12" s="6" t="s">
        <v>128</v>
      </c>
      <c r="Q12" s="6" t="s">
        <v>129</v>
      </c>
      <c r="R12" s="6" t="s">
        <v>120</v>
      </c>
      <c r="S12" s="6" t="s">
        <v>130</v>
      </c>
      <c r="T12" s="6" t="s">
        <v>131</v>
      </c>
      <c r="U12" s="6" t="s">
        <v>132</v>
      </c>
      <c r="V12" s="6" t="s">
        <v>132</v>
      </c>
      <c r="W12" s="6" t="s">
        <v>122</v>
      </c>
      <c r="X12" s="6" t="s">
        <v>133</v>
      </c>
      <c r="Y12" s="6" t="s">
        <v>134</v>
      </c>
      <c r="Z12" s="6" t="s">
        <v>134</v>
      </c>
      <c r="AA12" s="6" t="s">
        <v>120</v>
      </c>
      <c r="AB12" s="6" t="s">
        <v>11</v>
      </c>
      <c r="AC12" s="6" t="s">
        <v>135</v>
      </c>
      <c r="AD12" s="6" t="s">
        <v>136</v>
      </c>
      <c r="AE12" s="6" t="s">
        <v>137</v>
      </c>
      <c r="AF12" s="6" t="s">
        <v>138</v>
      </c>
      <c r="AG12" s="6" t="s">
        <v>119</v>
      </c>
      <c r="AH12" s="6" t="s">
        <v>133</v>
      </c>
      <c r="AI12" s="6" t="s">
        <v>139</v>
      </c>
      <c r="AJ12" s="6" t="s">
        <v>140</v>
      </c>
      <c r="AK12" s="6" t="s">
        <v>120</v>
      </c>
      <c r="AL12" s="6" t="s">
        <v>121</v>
      </c>
      <c r="AM12" s="6" t="s">
        <v>141</v>
      </c>
      <c r="AN12" s="6" t="s">
        <v>142</v>
      </c>
      <c r="AO12" s="6" t="s">
        <v>119</v>
      </c>
      <c r="AP12" s="6" t="s">
        <v>122</v>
      </c>
    </row>
    <row r="13" spans="1:42" s="16" customFormat="1" ht="18" thickBot="1">
      <c r="A13" s="15" t="s">
        <v>143</v>
      </c>
      <c r="B13" s="32" t="s">
        <v>146</v>
      </c>
      <c r="C13" s="32" t="s">
        <v>146</v>
      </c>
      <c r="D13" s="32" t="s">
        <v>146</v>
      </c>
      <c r="E13" s="32" t="s">
        <v>146</v>
      </c>
      <c r="F13" s="32" t="s">
        <v>146</v>
      </c>
      <c r="G13" s="32" t="s">
        <v>147</v>
      </c>
      <c r="H13" s="32" t="s">
        <v>146</v>
      </c>
      <c r="I13" s="32" t="s">
        <v>147</v>
      </c>
      <c r="J13" s="32" t="s">
        <v>146</v>
      </c>
      <c r="K13" s="32" t="s">
        <v>146</v>
      </c>
      <c r="L13" s="32" t="s">
        <v>11</v>
      </c>
      <c r="M13" s="32" t="s">
        <v>147</v>
      </c>
      <c r="N13" s="32" t="s">
        <v>147</v>
      </c>
      <c r="O13" s="32" t="s">
        <v>146</v>
      </c>
      <c r="P13" s="32" t="s">
        <v>147</v>
      </c>
      <c r="Q13" s="32" t="s">
        <v>146</v>
      </c>
      <c r="R13" s="32" t="s">
        <v>147</v>
      </c>
      <c r="S13" s="32" t="s">
        <v>146</v>
      </c>
      <c r="T13" s="32" t="s">
        <v>11</v>
      </c>
      <c r="U13" s="32" t="s">
        <v>146</v>
      </c>
      <c r="V13" s="32" t="s">
        <v>146</v>
      </c>
      <c r="W13" s="32" t="s">
        <v>146</v>
      </c>
      <c r="X13" s="32" t="s">
        <v>146</v>
      </c>
      <c r="Y13" s="32" t="s">
        <v>146</v>
      </c>
      <c r="Z13" s="32" t="s">
        <v>11</v>
      </c>
      <c r="AA13" s="32" t="s">
        <v>146</v>
      </c>
      <c r="AB13" s="32" t="s">
        <v>146</v>
      </c>
      <c r="AC13" s="32" t="s">
        <v>147</v>
      </c>
      <c r="AD13" s="32" t="s">
        <v>146</v>
      </c>
      <c r="AE13" s="32" t="s">
        <v>146</v>
      </c>
      <c r="AF13" s="32" t="s">
        <v>146</v>
      </c>
      <c r="AG13" s="32" t="s">
        <v>11</v>
      </c>
      <c r="AH13" s="32" t="s">
        <v>146</v>
      </c>
      <c r="AI13" s="32" t="s">
        <v>146</v>
      </c>
      <c r="AJ13" s="32" t="s">
        <v>267</v>
      </c>
      <c r="AK13" s="32" t="s">
        <v>11</v>
      </c>
      <c r="AL13" s="32" t="s">
        <v>146</v>
      </c>
      <c r="AM13" s="32" t="s">
        <v>11</v>
      </c>
      <c r="AN13" s="32" t="s">
        <v>11</v>
      </c>
      <c r="AO13" s="32" t="s">
        <v>146</v>
      </c>
      <c r="AP13" s="32" t="s">
        <v>147</v>
      </c>
    </row>
    <row r="14" spans="1:42" s="5" customFormat="1">
      <c r="A14" s="14" t="s">
        <v>8</v>
      </c>
    </row>
    <row r="15" spans="1:42" s="5" customFormat="1">
      <c r="A15" s="10" t="s">
        <v>9</v>
      </c>
      <c r="B15" s="5" t="s">
        <v>6</v>
      </c>
      <c r="C15" s="5" t="s">
        <v>10</v>
      </c>
      <c r="D15" s="5" t="s">
        <v>11</v>
      </c>
      <c r="E15" s="5" t="s">
        <v>6</v>
      </c>
      <c r="F15" s="5" t="s">
        <v>6</v>
      </c>
      <c r="G15" s="5" t="s">
        <v>6</v>
      </c>
      <c r="H15" s="5" t="s">
        <v>10</v>
      </c>
      <c r="I15" s="5" t="s">
        <v>6</v>
      </c>
      <c r="J15" s="5" t="s">
        <v>6</v>
      </c>
      <c r="K15" s="12" t="s">
        <v>10</v>
      </c>
      <c r="L15" s="12" t="s">
        <v>10</v>
      </c>
      <c r="M15" s="12" t="s">
        <v>6</v>
      </c>
      <c r="N15" s="12" t="s">
        <v>6</v>
      </c>
      <c r="O15" s="12" t="s">
        <v>10</v>
      </c>
      <c r="P15" s="12" t="s">
        <v>10</v>
      </c>
      <c r="Q15" s="12" t="s">
        <v>6</v>
      </c>
      <c r="R15" s="12" t="s">
        <v>6</v>
      </c>
      <c r="S15" s="12" t="s">
        <v>10</v>
      </c>
      <c r="T15" s="12" t="s">
        <v>6</v>
      </c>
      <c r="U15" s="12" t="s">
        <v>6</v>
      </c>
      <c r="V15" s="12" t="s">
        <v>6</v>
      </c>
      <c r="W15" s="12" t="s">
        <v>6</v>
      </c>
      <c r="X15" s="12" t="s">
        <v>6</v>
      </c>
      <c r="Y15" s="12" t="s">
        <v>6</v>
      </c>
      <c r="Z15" s="12" t="s">
        <v>6</v>
      </c>
      <c r="AA15" s="12" t="s">
        <v>6</v>
      </c>
      <c r="AB15" s="12" t="s">
        <v>6</v>
      </c>
      <c r="AC15" s="12" t="s">
        <v>6</v>
      </c>
      <c r="AD15" s="12" t="s">
        <v>10</v>
      </c>
      <c r="AE15" s="12" t="s">
        <v>10</v>
      </c>
      <c r="AF15" s="12" t="s">
        <v>6</v>
      </c>
      <c r="AG15" s="12" t="s">
        <v>6</v>
      </c>
      <c r="AH15" s="12" t="s">
        <v>10</v>
      </c>
      <c r="AI15" s="12" t="s">
        <v>10</v>
      </c>
      <c r="AJ15" s="12" t="s">
        <v>10</v>
      </c>
      <c r="AK15" s="12" t="s">
        <v>6</v>
      </c>
      <c r="AL15" s="12" t="s">
        <v>6</v>
      </c>
      <c r="AM15" s="12" t="s">
        <v>10</v>
      </c>
      <c r="AN15" s="12" t="s">
        <v>6</v>
      </c>
      <c r="AO15" s="12" t="s">
        <v>6</v>
      </c>
      <c r="AP15" s="12" t="s">
        <v>6</v>
      </c>
    </row>
    <row r="16" spans="1:42" s="5" customFormat="1">
      <c r="A16" s="10" t="s">
        <v>12</v>
      </c>
      <c r="B16" s="5" t="s">
        <v>6</v>
      </c>
      <c r="C16" s="5" t="s">
        <v>6</v>
      </c>
      <c r="D16" s="5" t="s">
        <v>11</v>
      </c>
      <c r="E16" s="5" t="s">
        <v>6</v>
      </c>
      <c r="F16" s="5" t="s">
        <v>10</v>
      </c>
      <c r="G16" s="5" t="s">
        <v>6</v>
      </c>
      <c r="H16" s="5" t="s">
        <v>10</v>
      </c>
      <c r="I16" s="5" t="s">
        <v>6</v>
      </c>
      <c r="J16" s="5" t="s">
        <v>6</v>
      </c>
      <c r="K16" s="12" t="s">
        <v>10</v>
      </c>
      <c r="L16" s="12" t="s">
        <v>6</v>
      </c>
      <c r="M16" s="12" t="s">
        <v>6</v>
      </c>
      <c r="N16" s="12" t="s">
        <v>10</v>
      </c>
      <c r="O16" s="12" t="s">
        <v>10</v>
      </c>
      <c r="P16" s="12" t="s">
        <v>10</v>
      </c>
      <c r="Q16" s="12" t="s">
        <v>6</v>
      </c>
      <c r="R16" s="12" t="s">
        <v>6</v>
      </c>
      <c r="S16" s="12" t="s">
        <v>6</v>
      </c>
      <c r="T16" s="12" t="s">
        <v>6</v>
      </c>
      <c r="U16" s="12" t="s">
        <v>6</v>
      </c>
      <c r="V16" s="12" t="s">
        <v>6</v>
      </c>
      <c r="W16" s="12" t="s">
        <v>6</v>
      </c>
      <c r="X16" s="12" t="s">
        <v>6</v>
      </c>
      <c r="Y16" s="12" t="s">
        <v>6</v>
      </c>
      <c r="Z16" s="12" t="s">
        <v>6</v>
      </c>
      <c r="AA16" s="12" t="s">
        <v>10</v>
      </c>
      <c r="AB16" s="12" t="s">
        <v>6</v>
      </c>
      <c r="AC16" s="12" t="s">
        <v>10</v>
      </c>
      <c r="AD16" s="12" t="s">
        <v>10</v>
      </c>
      <c r="AE16" s="12" t="s">
        <v>6</v>
      </c>
      <c r="AF16" s="12" t="s">
        <v>6</v>
      </c>
      <c r="AG16" s="12" t="s">
        <v>10</v>
      </c>
      <c r="AH16" s="12" t="s">
        <v>6</v>
      </c>
      <c r="AI16" s="12" t="s">
        <v>6</v>
      </c>
      <c r="AJ16" s="12" t="s">
        <v>6</v>
      </c>
      <c r="AK16" s="12" t="s">
        <v>6</v>
      </c>
      <c r="AL16" s="12" t="s">
        <v>6</v>
      </c>
      <c r="AM16" s="12" t="s">
        <v>6</v>
      </c>
      <c r="AN16" s="12" t="s">
        <v>6</v>
      </c>
      <c r="AO16" s="12" t="s">
        <v>6</v>
      </c>
      <c r="AP16" s="12" t="s">
        <v>6</v>
      </c>
    </row>
    <row r="17" spans="1:42" s="5" customFormat="1">
      <c r="A17" s="10" t="s">
        <v>13</v>
      </c>
      <c r="B17" s="5" t="s">
        <v>6</v>
      </c>
      <c r="C17" s="5" t="s">
        <v>10</v>
      </c>
      <c r="D17" s="5" t="s">
        <v>11</v>
      </c>
      <c r="E17" s="5" t="s">
        <v>10</v>
      </c>
      <c r="F17" s="5" t="s">
        <v>6</v>
      </c>
      <c r="G17" s="5" t="s">
        <v>6</v>
      </c>
      <c r="H17" s="5" t="s">
        <v>6</v>
      </c>
      <c r="I17" s="5" t="s">
        <v>6</v>
      </c>
      <c r="J17" s="5" t="s">
        <v>6</v>
      </c>
      <c r="K17" s="12" t="s">
        <v>6</v>
      </c>
      <c r="L17" s="12" t="s">
        <v>6</v>
      </c>
      <c r="M17" s="12" t="s">
        <v>6</v>
      </c>
      <c r="N17" s="12" t="s">
        <v>6</v>
      </c>
      <c r="O17" s="12" t="s">
        <v>6</v>
      </c>
      <c r="P17" s="12" t="s">
        <v>10</v>
      </c>
      <c r="Q17" s="12" t="s">
        <v>6</v>
      </c>
      <c r="R17" s="12" t="s">
        <v>6</v>
      </c>
      <c r="S17" s="12" t="s">
        <v>6</v>
      </c>
      <c r="T17" s="12" t="s">
        <v>6</v>
      </c>
      <c r="U17" s="12" t="s">
        <v>6</v>
      </c>
      <c r="V17" s="12" t="s">
        <v>6</v>
      </c>
      <c r="W17" s="12" t="s">
        <v>6</v>
      </c>
      <c r="X17" s="12" t="s">
        <v>6</v>
      </c>
      <c r="Y17" s="12" t="s">
        <v>6</v>
      </c>
      <c r="Z17" s="12" t="s">
        <v>6</v>
      </c>
      <c r="AA17" s="12" t="s">
        <v>6</v>
      </c>
      <c r="AB17" s="12" t="s">
        <v>6</v>
      </c>
      <c r="AC17" s="12" t="s">
        <v>6</v>
      </c>
      <c r="AD17" s="12" t="s">
        <v>6</v>
      </c>
      <c r="AE17" s="12" t="s">
        <v>6</v>
      </c>
      <c r="AF17" s="12" t="s">
        <v>6</v>
      </c>
      <c r="AG17" s="12" t="s">
        <v>6</v>
      </c>
      <c r="AH17" s="12" t="s">
        <v>6</v>
      </c>
      <c r="AI17" s="12" t="s">
        <v>6</v>
      </c>
      <c r="AJ17" s="12" t="s">
        <v>6</v>
      </c>
      <c r="AK17" s="12" t="s">
        <v>6</v>
      </c>
      <c r="AL17" s="12" t="s">
        <v>6</v>
      </c>
      <c r="AM17" s="12" t="s">
        <v>6</v>
      </c>
      <c r="AN17" s="12" t="s">
        <v>6</v>
      </c>
      <c r="AO17" s="12" t="s">
        <v>10</v>
      </c>
      <c r="AP17" s="12" t="s">
        <v>6</v>
      </c>
    </row>
    <row r="18" spans="1:42" s="5" customFormat="1" ht="17.25">
      <c r="A18" s="10" t="s">
        <v>219</v>
      </c>
      <c r="B18" s="5" t="s">
        <v>10</v>
      </c>
      <c r="C18" s="5" t="s">
        <v>6</v>
      </c>
      <c r="D18" s="5" t="s">
        <v>11</v>
      </c>
      <c r="E18" s="5" t="s">
        <v>6</v>
      </c>
      <c r="F18" s="5" t="s">
        <v>6</v>
      </c>
      <c r="G18" s="5" t="s">
        <v>10</v>
      </c>
      <c r="H18" s="5" t="s">
        <v>10</v>
      </c>
      <c r="I18" s="5" t="s">
        <v>6</v>
      </c>
      <c r="J18" s="5" t="s">
        <v>10</v>
      </c>
      <c r="K18" s="12" t="s">
        <v>10</v>
      </c>
      <c r="L18" s="12" t="s">
        <v>10</v>
      </c>
      <c r="M18" s="12" t="s">
        <v>10</v>
      </c>
      <c r="N18" s="12" t="s">
        <v>10</v>
      </c>
      <c r="O18" s="12" t="s">
        <v>10</v>
      </c>
      <c r="P18" s="12" t="s">
        <v>6</v>
      </c>
      <c r="Q18" s="12" t="s">
        <v>10</v>
      </c>
      <c r="R18" s="12" t="s">
        <v>6</v>
      </c>
      <c r="S18" s="12" t="s">
        <v>6</v>
      </c>
      <c r="T18" s="12" t="s">
        <v>6</v>
      </c>
      <c r="U18" s="12" t="s">
        <v>6</v>
      </c>
      <c r="V18" s="12" t="s">
        <v>6</v>
      </c>
      <c r="W18" s="12" t="s">
        <v>6</v>
      </c>
      <c r="X18" s="12" t="s">
        <v>6</v>
      </c>
      <c r="Y18" s="12" t="s">
        <v>6</v>
      </c>
      <c r="Z18" s="12" t="s">
        <v>6</v>
      </c>
      <c r="AA18" s="12" t="s">
        <v>10</v>
      </c>
      <c r="AB18" s="12" t="s">
        <v>10</v>
      </c>
      <c r="AC18" s="12" t="s">
        <v>10</v>
      </c>
      <c r="AD18" s="12" t="s">
        <v>10</v>
      </c>
      <c r="AE18" s="12" t="s">
        <v>6</v>
      </c>
      <c r="AF18" s="12" t="s">
        <v>10</v>
      </c>
      <c r="AG18" s="12" t="s">
        <v>10</v>
      </c>
      <c r="AH18" s="12" t="s">
        <v>10</v>
      </c>
      <c r="AI18" s="12" t="s">
        <v>6</v>
      </c>
      <c r="AJ18" s="12" t="s">
        <v>6</v>
      </c>
      <c r="AK18" s="12" t="s">
        <v>10</v>
      </c>
      <c r="AL18" s="12" t="s">
        <v>6</v>
      </c>
      <c r="AM18" s="12" t="s">
        <v>6</v>
      </c>
      <c r="AN18" s="12" t="s">
        <v>10</v>
      </c>
      <c r="AO18" s="12" t="s">
        <v>6</v>
      </c>
      <c r="AP18" s="12" t="s">
        <v>10</v>
      </c>
    </row>
    <row r="19" spans="1:42" s="5" customFormat="1">
      <c r="A19" s="10" t="s">
        <v>14</v>
      </c>
      <c r="B19" s="5" t="s">
        <v>6</v>
      </c>
      <c r="C19" s="5" t="s">
        <v>10</v>
      </c>
      <c r="D19" s="5" t="s">
        <v>11</v>
      </c>
      <c r="E19" s="5" t="s">
        <v>10</v>
      </c>
      <c r="F19" s="5" t="s">
        <v>6</v>
      </c>
      <c r="G19" s="5" t="s">
        <v>6</v>
      </c>
      <c r="H19" s="5" t="s">
        <v>6</v>
      </c>
      <c r="I19" s="5" t="s">
        <v>6</v>
      </c>
      <c r="J19" s="5" t="s">
        <v>6</v>
      </c>
      <c r="K19" s="12" t="s">
        <v>6</v>
      </c>
      <c r="L19" s="12" t="s">
        <v>6</v>
      </c>
      <c r="M19" s="12" t="s">
        <v>10</v>
      </c>
      <c r="N19" s="12" t="s">
        <v>6</v>
      </c>
      <c r="O19" s="12" t="s">
        <v>10</v>
      </c>
      <c r="P19" s="12" t="s">
        <v>6</v>
      </c>
      <c r="Q19" s="12" t="s">
        <v>6</v>
      </c>
      <c r="R19" s="12" t="s">
        <v>6</v>
      </c>
      <c r="S19" s="12" t="s">
        <v>6</v>
      </c>
      <c r="T19" s="12" t="s">
        <v>6</v>
      </c>
      <c r="U19" s="12" t="s">
        <v>10</v>
      </c>
      <c r="V19" s="12" t="s">
        <v>10</v>
      </c>
      <c r="W19" s="12" t="s">
        <v>10</v>
      </c>
      <c r="X19" s="12" t="s">
        <v>6</v>
      </c>
      <c r="Y19" s="12" t="s">
        <v>6</v>
      </c>
      <c r="Z19" s="12" t="s">
        <v>6</v>
      </c>
      <c r="AA19" s="12" t="s">
        <v>6</v>
      </c>
      <c r="AB19" s="12" t="s">
        <v>6</v>
      </c>
      <c r="AC19" s="12" t="s">
        <v>6</v>
      </c>
      <c r="AD19" s="12" t="s">
        <v>6</v>
      </c>
      <c r="AE19" s="12" t="s">
        <v>6</v>
      </c>
      <c r="AF19" s="12" t="s">
        <v>10</v>
      </c>
      <c r="AG19" s="12" t="s">
        <v>6</v>
      </c>
      <c r="AH19" s="12" t="s">
        <v>6</v>
      </c>
      <c r="AI19" s="12" t="s">
        <v>10</v>
      </c>
      <c r="AJ19" s="12" t="s">
        <v>10</v>
      </c>
      <c r="AK19" s="12" t="s">
        <v>6</v>
      </c>
      <c r="AL19" s="12" t="s">
        <v>6</v>
      </c>
      <c r="AM19" s="12" t="s">
        <v>10</v>
      </c>
      <c r="AN19" s="12" t="s">
        <v>6</v>
      </c>
      <c r="AO19" s="12" t="s">
        <v>6</v>
      </c>
      <c r="AP19" s="12" t="s">
        <v>6</v>
      </c>
    </row>
    <row r="20" spans="1:42" s="5" customFormat="1">
      <c r="A20" s="10" t="s">
        <v>15</v>
      </c>
      <c r="B20" s="5" t="s">
        <v>10</v>
      </c>
      <c r="C20" s="5" t="s">
        <v>10</v>
      </c>
      <c r="D20" s="5" t="s">
        <v>11</v>
      </c>
      <c r="E20" s="5" t="s">
        <v>6</v>
      </c>
      <c r="F20" s="5" t="s">
        <v>10</v>
      </c>
      <c r="G20" s="5" t="s">
        <v>6</v>
      </c>
      <c r="H20" s="5" t="s">
        <v>6</v>
      </c>
      <c r="I20" s="5" t="s">
        <v>10</v>
      </c>
      <c r="J20" s="5" t="s">
        <v>6</v>
      </c>
      <c r="K20" s="12" t="s">
        <v>10</v>
      </c>
      <c r="L20" s="12" t="s">
        <v>10</v>
      </c>
      <c r="M20" s="12" t="s">
        <v>10</v>
      </c>
      <c r="N20" s="12" t="s">
        <v>6</v>
      </c>
      <c r="O20" s="12" t="s">
        <v>10</v>
      </c>
      <c r="P20" s="12" t="s">
        <v>6</v>
      </c>
      <c r="Q20" s="12" t="s">
        <v>6</v>
      </c>
      <c r="R20" s="12" t="s">
        <v>6</v>
      </c>
      <c r="S20" s="12" t="s">
        <v>6</v>
      </c>
      <c r="T20" s="12" t="s">
        <v>6</v>
      </c>
      <c r="U20" s="12" t="s">
        <v>10</v>
      </c>
      <c r="V20" s="12" t="s">
        <v>6</v>
      </c>
      <c r="W20" s="12" t="s">
        <v>6</v>
      </c>
      <c r="X20" s="12" t="s">
        <v>6</v>
      </c>
      <c r="Y20" s="12" t="s">
        <v>6</v>
      </c>
      <c r="Z20" s="12" t="s">
        <v>6</v>
      </c>
      <c r="AA20" s="12" t="s">
        <v>6</v>
      </c>
      <c r="AB20" s="12" t="s">
        <v>6</v>
      </c>
      <c r="AC20" s="12" t="s">
        <v>10</v>
      </c>
      <c r="AD20" s="12" t="s">
        <v>10</v>
      </c>
      <c r="AE20" s="12" t="s">
        <v>6</v>
      </c>
      <c r="AF20" s="12" t="s">
        <v>10</v>
      </c>
      <c r="AG20" s="12" t="s">
        <v>6</v>
      </c>
      <c r="AH20" s="12" t="s">
        <v>10</v>
      </c>
      <c r="AI20" s="12" t="s">
        <v>6</v>
      </c>
      <c r="AJ20" s="12" t="s">
        <v>6</v>
      </c>
      <c r="AK20" s="12" t="s">
        <v>10</v>
      </c>
      <c r="AL20" s="12" t="s">
        <v>6</v>
      </c>
      <c r="AM20" s="12" t="s">
        <v>10</v>
      </c>
      <c r="AN20" s="12" t="s">
        <v>6</v>
      </c>
      <c r="AO20" s="12" t="s">
        <v>10</v>
      </c>
      <c r="AP20" s="12" t="s">
        <v>6</v>
      </c>
    </row>
    <row r="21" spans="1:42" s="5" customFormat="1" ht="17.25">
      <c r="A21" s="10" t="s">
        <v>220</v>
      </c>
      <c r="B21" s="12" t="s">
        <v>6</v>
      </c>
      <c r="C21" s="12" t="s">
        <v>150</v>
      </c>
      <c r="D21" s="13" t="s">
        <v>229</v>
      </c>
      <c r="E21" s="12" t="s">
        <v>6</v>
      </c>
      <c r="F21" s="12" t="s">
        <v>150</v>
      </c>
      <c r="G21" s="12" t="s">
        <v>150</v>
      </c>
      <c r="H21" s="12" t="s">
        <v>6</v>
      </c>
      <c r="I21" s="12" t="s">
        <v>6</v>
      </c>
      <c r="J21" s="12" t="s">
        <v>151</v>
      </c>
      <c r="K21" s="12" t="s">
        <v>6</v>
      </c>
      <c r="L21" s="12" t="s">
        <v>6</v>
      </c>
      <c r="M21" s="12" t="s">
        <v>151</v>
      </c>
      <c r="N21" s="12" t="s">
        <v>151</v>
      </c>
      <c r="O21" s="12" t="s">
        <v>151</v>
      </c>
      <c r="P21" s="12" t="s">
        <v>6</v>
      </c>
      <c r="Q21" s="12" t="s">
        <v>6</v>
      </c>
      <c r="R21" s="12" t="s">
        <v>6</v>
      </c>
      <c r="S21" s="12" t="s">
        <v>150</v>
      </c>
      <c r="T21" s="12" t="s">
        <v>6</v>
      </c>
      <c r="U21" s="12" t="s">
        <v>6</v>
      </c>
      <c r="V21" s="12" t="s">
        <v>6</v>
      </c>
      <c r="W21" s="12" t="s">
        <v>6</v>
      </c>
      <c r="X21" s="12" t="s">
        <v>6</v>
      </c>
      <c r="Y21" s="12" t="s">
        <v>151</v>
      </c>
      <c r="Z21" s="12" t="s">
        <v>6</v>
      </c>
      <c r="AA21" s="12" t="s">
        <v>6</v>
      </c>
      <c r="AB21" s="12" t="s">
        <v>6</v>
      </c>
      <c r="AC21" s="12" t="s">
        <v>6</v>
      </c>
      <c r="AD21" s="12" t="s">
        <v>150</v>
      </c>
      <c r="AE21" s="12" t="s">
        <v>151</v>
      </c>
      <c r="AF21" s="12" t="s">
        <v>6</v>
      </c>
      <c r="AG21" s="12" t="s">
        <v>150</v>
      </c>
      <c r="AH21" s="12" t="s">
        <v>6</v>
      </c>
      <c r="AI21" s="12" t="s">
        <v>6</v>
      </c>
      <c r="AJ21" s="12" t="s">
        <v>6</v>
      </c>
      <c r="AK21" s="12" t="s">
        <v>151</v>
      </c>
      <c r="AL21" s="12" t="s">
        <v>6</v>
      </c>
      <c r="AM21" s="12" t="s">
        <v>6</v>
      </c>
      <c r="AN21" s="12" t="s">
        <v>6</v>
      </c>
      <c r="AO21" s="12" t="s">
        <v>150</v>
      </c>
      <c r="AP21" s="12" t="s">
        <v>6</v>
      </c>
    </row>
    <row r="22" spans="1:42" s="5" customFormat="1">
      <c r="A22" s="10" t="s">
        <v>16</v>
      </c>
      <c r="B22" s="5" t="s">
        <v>17</v>
      </c>
      <c r="C22" s="5" t="s">
        <v>6</v>
      </c>
      <c r="D22" s="5" t="str">
        <f>E21</f>
        <v>-</v>
      </c>
      <c r="E22" s="5" t="s">
        <v>6</v>
      </c>
      <c r="F22" s="5" t="s">
        <v>18</v>
      </c>
      <c r="G22" s="5" t="s">
        <v>19</v>
      </c>
      <c r="H22" s="5" t="s">
        <v>20</v>
      </c>
      <c r="I22" s="5" t="s">
        <v>21</v>
      </c>
      <c r="J22" s="5" t="s">
        <v>22</v>
      </c>
      <c r="K22" s="12" t="s">
        <v>152</v>
      </c>
      <c r="L22" s="12" t="s">
        <v>153</v>
      </c>
      <c r="M22" s="12" t="s">
        <v>6</v>
      </c>
      <c r="N22" s="12" t="s">
        <v>6</v>
      </c>
      <c r="O22" s="12" t="s">
        <v>17</v>
      </c>
      <c r="P22" s="12" t="s">
        <v>17</v>
      </c>
      <c r="Q22" s="12" t="s">
        <v>153</v>
      </c>
      <c r="R22" s="12" t="s">
        <v>154</v>
      </c>
      <c r="S22" s="12" t="s">
        <v>155</v>
      </c>
      <c r="T22" s="12" t="s">
        <v>6</v>
      </c>
      <c r="U22" s="12" t="s">
        <v>10</v>
      </c>
      <c r="V22" s="12" t="s">
        <v>6</v>
      </c>
      <c r="W22" s="12" t="s">
        <v>10</v>
      </c>
      <c r="X22" s="12" t="s">
        <v>153</v>
      </c>
      <c r="Y22" s="12" t="s">
        <v>6</v>
      </c>
      <c r="Z22" s="12" t="s">
        <v>6</v>
      </c>
      <c r="AA22" s="12" t="s">
        <v>6</v>
      </c>
      <c r="AB22" s="12" t="s">
        <v>10</v>
      </c>
      <c r="AC22" s="12" t="s">
        <v>156</v>
      </c>
      <c r="AD22" s="12" t="s">
        <v>17</v>
      </c>
      <c r="AE22" s="12" t="s">
        <v>157</v>
      </c>
      <c r="AF22" s="12" t="s">
        <v>158</v>
      </c>
      <c r="AG22" s="12" t="s">
        <v>17</v>
      </c>
      <c r="AH22" s="12" t="s">
        <v>10</v>
      </c>
      <c r="AI22" s="12" t="s">
        <v>22</v>
      </c>
      <c r="AJ22" s="12" t="s">
        <v>6</v>
      </c>
      <c r="AK22" s="12" t="s">
        <v>17</v>
      </c>
      <c r="AL22" s="12" t="s">
        <v>6</v>
      </c>
      <c r="AM22" s="12" t="s">
        <v>159</v>
      </c>
      <c r="AN22" s="12" t="s">
        <v>6</v>
      </c>
      <c r="AO22" s="12" t="s">
        <v>160</v>
      </c>
      <c r="AP22" s="12" t="s">
        <v>17</v>
      </c>
    </row>
    <row r="23" spans="1:42" s="5" customFormat="1" ht="17.25">
      <c r="A23" s="10" t="s">
        <v>221</v>
      </c>
      <c r="B23" s="5" t="s">
        <v>10</v>
      </c>
      <c r="C23" s="25" t="s">
        <v>230</v>
      </c>
      <c r="D23" s="5" t="s">
        <v>11</v>
      </c>
      <c r="E23" s="5" t="s">
        <v>6</v>
      </c>
      <c r="F23" s="5" t="s">
        <v>6</v>
      </c>
      <c r="G23" s="5" t="s">
        <v>6</v>
      </c>
      <c r="H23" s="5" t="s">
        <v>10</v>
      </c>
      <c r="I23" s="5" t="s">
        <v>10</v>
      </c>
      <c r="J23" s="5" t="s">
        <v>6</v>
      </c>
      <c r="K23" s="12" t="s">
        <v>6</v>
      </c>
      <c r="L23" s="12" t="s">
        <v>6</v>
      </c>
      <c r="M23" s="12" t="s">
        <v>6</v>
      </c>
      <c r="N23" s="12" t="s">
        <v>10</v>
      </c>
      <c r="O23" s="12" t="s">
        <v>10</v>
      </c>
      <c r="P23" s="12" t="s">
        <v>6</v>
      </c>
      <c r="Q23" s="12" t="s">
        <v>10</v>
      </c>
      <c r="R23" s="12" t="s">
        <v>6</v>
      </c>
      <c r="S23" s="12" t="s">
        <v>10</v>
      </c>
      <c r="T23" s="12" t="s">
        <v>6</v>
      </c>
      <c r="U23" s="12" t="s">
        <v>10</v>
      </c>
      <c r="V23" s="12" t="s">
        <v>10</v>
      </c>
      <c r="W23" s="12" t="s">
        <v>10</v>
      </c>
      <c r="X23" s="12" t="s">
        <v>10</v>
      </c>
      <c r="Y23" s="12" t="s">
        <v>6</v>
      </c>
      <c r="Z23" s="12" t="s">
        <v>6</v>
      </c>
      <c r="AA23" s="12" t="s">
        <v>10</v>
      </c>
      <c r="AB23" s="12" t="s">
        <v>6</v>
      </c>
      <c r="AC23" s="12" t="s">
        <v>6</v>
      </c>
      <c r="AD23" s="12" t="s">
        <v>6</v>
      </c>
      <c r="AE23" s="12" t="s">
        <v>10</v>
      </c>
      <c r="AF23" s="12" t="s">
        <v>10</v>
      </c>
      <c r="AG23" s="12" t="s">
        <v>10</v>
      </c>
      <c r="AH23" s="12" t="s">
        <v>6</v>
      </c>
      <c r="AI23" s="12" t="s">
        <v>10</v>
      </c>
      <c r="AJ23" s="12" t="s">
        <v>6</v>
      </c>
      <c r="AK23" s="12" t="s">
        <v>10</v>
      </c>
      <c r="AL23" s="12" t="s">
        <v>6</v>
      </c>
      <c r="AM23" s="12" t="s">
        <v>10</v>
      </c>
      <c r="AN23" s="12" t="s">
        <v>10</v>
      </c>
      <c r="AO23" s="12" t="s">
        <v>10</v>
      </c>
      <c r="AP23" s="12" t="s">
        <v>10</v>
      </c>
    </row>
    <row r="24" spans="1:42" s="5" customFormat="1">
      <c r="A24" s="10" t="s">
        <v>23</v>
      </c>
      <c r="B24" s="5" t="s">
        <v>6</v>
      </c>
      <c r="C24" s="5" t="s">
        <v>10</v>
      </c>
      <c r="D24" s="5" t="s">
        <v>11</v>
      </c>
      <c r="E24" s="5" t="s">
        <v>6</v>
      </c>
      <c r="F24" s="5" t="s">
        <v>6</v>
      </c>
      <c r="G24" s="5" t="s">
        <v>10</v>
      </c>
      <c r="H24" s="5" t="s">
        <v>10</v>
      </c>
      <c r="I24" s="5" t="s">
        <v>6</v>
      </c>
      <c r="J24" s="5" t="s">
        <v>10</v>
      </c>
      <c r="K24" s="12" t="s">
        <v>10</v>
      </c>
      <c r="L24" s="12" t="s">
        <v>6</v>
      </c>
      <c r="M24" s="12" t="s">
        <v>10</v>
      </c>
      <c r="N24" s="12" t="s">
        <v>10</v>
      </c>
      <c r="O24" s="12" t="s">
        <v>10</v>
      </c>
      <c r="P24" s="12" t="s">
        <v>6</v>
      </c>
      <c r="Q24" s="12" t="s">
        <v>10</v>
      </c>
      <c r="R24" s="12" t="s">
        <v>6</v>
      </c>
      <c r="S24" s="12" t="s">
        <v>6</v>
      </c>
      <c r="T24" s="12" t="s">
        <v>6</v>
      </c>
      <c r="U24" s="12" t="s">
        <v>10</v>
      </c>
      <c r="V24" s="12" t="s">
        <v>6</v>
      </c>
      <c r="W24" s="12" t="s">
        <v>6</v>
      </c>
      <c r="X24" s="12" t="s">
        <v>6</v>
      </c>
      <c r="Y24" s="12" t="s">
        <v>10</v>
      </c>
      <c r="Z24" s="12" t="s">
        <v>6</v>
      </c>
      <c r="AA24" s="12" t="s">
        <v>10</v>
      </c>
      <c r="AB24" s="12" t="s">
        <v>10</v>
      </c>
      <c r="AC24" s="12" t="s">
        <v>10</v>
      </c>
      <c r="AD24" s="12" t="s">
        <v>10</v>
      </c>
      <c r="AE24" s="12" t="s">
        <v>10</v>
      </c>
      <c r="AF24" s="12" t="s">
        <v>10</v>
      </c>
      <c r="AG24" s="12" t="s">
        <v>10</v>
      </c>
      <c r="AH24" s="12" t="s">
        <v>10</v>
      </c>
      <c r="AI24" s="12" t="s">
        <v>10</v>
      </c>
      <c r="AJ24" s="12" t="s">
        <v>10</v>
      </c>
      <c r="AK24" s="12" t="s">
        <v>10</v>
      </c>
      <c r="AL24" s="12" t="s">
        <v>10</v>
      </c>
      <c r="AM24" s="12" t="s">
        <v>6</v>
      </c>
      <c r="AN24" s="12" t="s">
        <v>10</v>
      </c>
      <c r="AO24" s="12" t="s">
        <v>6</v>
      </c>
      <c r="AP24" s="12" t="s">
        <v>10</v>
      </c>
    </row>
    <row r="25" spans="1:42" s="16" customFormat="1" ht="15.75" thickBot="1">
      <c r="A25" s="15" t="s">
        <v>24</v>
      </c>
      <c r="B25" s="16" t="s">
        <v>10</v>
      </c>
      <c r="C25" s="16" t="s">
        <v>10</v>
      </c>
      <c r="D25" s="16" t="s">
        <v>10</v>
      </c>
      <c r="E25" s="16" t="s">
        <v>10</v>
      </c>
      <c r="F25" s="16" t="s">
        <v>10</v>
      </c>
      <c r="G25" s="16" t="s">
        <v>10</v>
      </c>
      <c r="H25" s="16" t="s">
        <v>10</v>
      </c>
      <c r="I25" s="16" t="s">
        <v>10</v>
      </c>
      <c r="J25" s="16" t="s">
        <v>10</v>
      </c>
      <c r="K25" s="17" t="s">
        <v>10</v>
      </c>
      <c r="L25" s="17" t="s">
        <v>10</v>
      </c>
      <c r="M25" s="17" t="s">
        <v>10</v>
      </c>
      <c r="N25" s="17" t="s">
        <v>10</v>
      </c>
      <c r="O25" s="17" t="s">
        <v>10</v>
      </c>
      <c r="P25" s="17" t="s">
        <v>10</v>
      </c>
      <c r="Q25" s="17" t="s">
        <v>10</v>
      </c>
      <c r="R25" s="17" t="s">
        <v>10</v>
      </c>
      <c r="S25" s="17" t="s">
        <v>10</v>
      </c>
      <c r="T25" s="17" t="s">
        <v>6</v>
      </c>
      <c r="U25" s="17" t="s">
        <v>10</v>
      </c>
      <c r="V25" s="17" t="s">
        <v>10</v>
      </c>
      <c r="W25" s="17" t="s">
        <v>10</v>
      </c>
      <c r="X25" s="17" t="s">
        <v>10</v>
      </c>
      <c r="Y25" s="17" t="s">
        <v>10</v>
      </c>
      <c r="Z25" s="17" t="s">
        <v>10</v>
      </c>
      <c r="AA25" s="17" t="s">
        <v>10</v>
      </c>
      <c r="AB25" s="17" t="s">
        <v>10</v>
      </c>
      <c r="AC25" s="17" t="s">
        <v>10</v>
      </c>
      <c r="AD25" s="17" t="s">
        <v>10</v>
      </c>
      <c r="AE25" s="17" t="s">
        <v>10</v>
      </c>
      <c r="AF25" s="17" t="s">
        <v>10</v>
      </c>
      <c r="AG25" s="17" t="s">
        <v>10</v>
      </c>
      <c r="AH25" s="17" t="s">
        <v>10</v>
      </c>
      <c r="AI25" s="17" t="s">
        <v>10</v>
      </c>
      <c r="AJ25" s="17" t="s">
        <v>10</v>
      </c>
      <c r="AK25" s="17" t="s">
        <v>10</v>
      </c>
      <c r="AL25" s="17" t="s">
        <v>10</v>
      </c>
      <c r="AM25" s="17" t="s">
        <v>10</v>
      </c>
      <c r="AN25" s="17" t="s">
        <v>10</v>
      </c>
      <c r="AO25" s="17" t="s">
        <v>10</v>
      </c>
      <c r="AP25" s="17" t="s">
        <v>10</v>
      </c>
    </row>
    <row r="26" spans="1:42" s="5" customFormat="1">
      <c r="A26" s="14" t="s">
        <v>25</v>
      </c>
    </row>
    <row r="27" spans="1:42" s="5" customFormat="1">
      <c r="A27" s="10" t="s">
        <v>26</v>
      </c>
      <c r="B27" s="5">
        <v>1</v>
      </c>
      <c r="C27" s="5">
        <v>0</v>
      </c>
      <c r="D27" s="5">
        <v>2</v>
      </c>
      <c r="E27" s="5">
        <v>3</v>
      </c>
      <c r="F27" s="5">
        <v>1</v>
      </c>
      <c r="G27" s="5">
        <v>0</v>
      </c>
      <c r="H27" s="5">
        <v>0</v>
      </c>
      <c r="I27" s="5" t="s">
        <v>11</v>
      </c>
      <c r="J27" s="5" t="s">
        <v>11</v>
      </c>
      <c r="K27" s="12" t="s">
        <v>11</v>
      </c>
      <c r="L27" s="12" t="s">
        <v>11</v>
      </c>
      <c r="M27" s="12">
        <v>2</v>
      </c>
      <c r="N27" s="12">
        <v>2</v>
      </c>
      <c r="O27" s="12">
        <v>1</v>
      </c>
      <c r="P27" s="12" t="s">
        <v>11</v>
      </c>
      <c r="Q27" s="12">
        <v>4</v>
      </c>
      <c r="R27" s="12" t="s">
        <v>11</v>
      </c>
      <c r="S27" s="12">
        <v>3</v>
      </c>
      <c r="T27" s="12" t="s">
        <v>11</v>
      </c>
      <c r="U27" s="12">
        <v>2</v>
      </c>
      <c r="V27" s="12">
        <v>2</v>
      </c>
      <c r="W27" s="12">
        <v>4</v>
      </c>
      <c r="X27" s="12">
        <v>2</v>
      </c>
      <c r="Y27" s="12" t="s">
        <v>11</v>
      </c>
      <c r="Z27" s="12" t="s">
        <v>11</v>
      </c>
      <c r="AA27" s="12">
        <v>1</v>
      </c>
      <c r="AB27" s="12">
        <v>1</v>
      </c>
      <c r="AC27" s="12" t="s">
        <v>11</v>
      </c>
      <c r="AD27" s="12" t="s">
        <v>11</v>
      </c>
      <c r="AE27" s="12">
        <v>4</v>
      </c>
      <c r="AF27" s="12">
        <v>3</v>
      </c>
      <c r="AG27" s="12" t="s">
        <v>11</v>
      </c>
      <c r="AH27" s="12">
        <v>1</v>
      </c>
      <c r="AI27" s="12">
        <v>2</v>
      </c>
      <c r="AJ27" s="12" t="s">
        <v>11</v>
      </c>
      <c r="AK27" s="12">
        <v>3</v>
      </c>
      <c r="AL27" s="12">
        <v>2</v>
      </c>
      <c r="AM27" s="12">
        <v>0</v>
      </c>
      <c r="AN27" s="12">
        <v>1</v>
      </c>
      <c r="AO27" s="12" t="s">
        <v>11</v>
      </c>
      <c r="AP27" s="12">
        <v>4</v>
      </c>
    </row>
    <row r="28" spans="1:42" s="5" customFormat="1">
      <c r="A28" s="10" t="s">
        <v>27</v>
      </c>
      <c r="B28" s="5">
        <v>0</v>
      </c>
      <c r="C28" s="5">
        <v>1</v>
      </c>
      <c r="D28" s="5">
        <v>1</v>
      </c>
      <c r="E28" s="5">
        <v>3</v>
      </c>
      <c r="F28" s="5" t="s">
        <v>11</v>
      </c>
      <c r="G28" s="5">
        <v>1</v>
      </c>
      <c r="H28" s="5">
        <v>0</v>
      </c>
      <c r="I28" s="5" t="s">
        <v>11</v>
      </c>
      <c r="J28" s="5" t="s">
        <v>11</v>
      </c>
      <c r="K28" s="12" t="s">
        <v>11</v>
      </c>
      <c r="L28" s="12">
        <v>4</v>
      </c>
      <c r="M28" s="12">
        <v>0</v>
      </c>
      <c r="N28" s="12">
        <v>2</v>
      </c>
      <c r="O28" s="12">
        <v>1</v>
      </c>
      <c r="P28" s="12" t="s">
        <v>11</v>
      </c>
      <c r="Q28" s="12">
        <v>4</v>
      </c>
      <c r="R28" s="12" t="s">
        <v>11</v>
      </c>
      <c r="S28" s="12">
        <v>3</v>
      </c>
      <c r="T28" s="12" t="s">
        <v>11</v>
      </c>
      <c r="U28" s="12">
        <v>2</v>
      </c>
      <c r="V28" s="12">
        <v>1</v>
      </c>
      <c r="W28" s="12">
        <v>4</v>
      </c>
      <c r="X28" s="12">
        <v>2</v>
      </c>
      <c r="Y28" s="12" t="s">
        <v>11</v>
      </c>
      <c r="Z28" s="12" t="s">
        <v>11</v>
      </c>
      <c r="AA28" s="12">
        <v>1</v>
      </c>
      <c r="AB28" s="12" t="s">
        <v>11</v>
      </c>
      <c r="AC28" s="12">
        <v>2</v>
      </c>
      <c r="AD28" s="12" t="s">
        <v>11</v>
      </c>
      <c r="AE28" s="12" t="s">
        <v>11</v>
      </c>
      <c r="AF28" s="12">
        <v>4</v>
      </c>
      <c r="AG28" s="12" t="s">
        <v>11</v>
      </c>
      <c r="AH28" s="12">
        <v>1</v>
      </c>
      <c r="AI28" s="12">
        <v>4</v>
      </c>
      <c r="AJ28" s="12" t="s">
        <v>11</v>
      </c>
      <c r="AK28" s="12">
        <v>2</v>
      </c>
      <c r="AL28" s="12">
        <v>2</v>
      </c>
      <c r="AM28" s="12">
        <v>0</v>
      </c>
      <c r="AN28" s="12">
        <v>1</v>
      </c>
      <c r="AO28" s="12" t="s">
        <v>11</v>
      </c>
      <c r="AP28" s="12">
        <v>2</v>
      </c>
    </row>
    <row r="29" spans="1:42" s="5" customFormat="1" ht="15.75" thickBot="1">
      <c r="A29" s="10" t="s">
        <v>161</v>
      </c>
      <c r="B29" s="5" t="s">
        <v>28</v>
      </c>
      <c r="C29" s="5" t="s">
        <v>29</v>
      </c>
      <c r="D29" s="5" t="s">
        <v>30</v>
      </c>
      <c r="E29" s="5" t="s">
        <v>31</v>
      </c>
      <c r="F29" s="5" t="s">
        <v>32</v>
      </c>
      <c r="G29" s="5" t="s">
        <v>33</v>
      </c>
      <c r="H29" s="5" t="s">
        <v>11</v>
      </c>
      <c r="I29" s="5" t="s">
        <v>34</v>
      </c>
      <c r="J29" s="5" t="s">
        <v>11</v>
      </c>
      <c r="K29" s="12" t="s">
        <v>11</v>
      </c>
      <c r="L29" s="12" t="s">
        <v>11</v>
      </c>
      <c r="M29" s="12" t="s">
        <v>11</v>
      </c>
      <c r="N29" s="12" t="s">
        <v>11</v>
      </c>
      <c r="O29" s="12" t="s">
        <v>11</v>
      </c>
      <c r="P29" s="12" t="s">
        <v>11</v>
      </c>
      <c r="Q29" s="12" t="s">
        <v>11</v>
      </c>
      <c r="R29" s="12" t="s">
        <v>11</v>
      </c>
      <c r="S29" s="12" t="s">
        <v>11</v>
      </c>
      <c r="T29" s="12" t="s">
        <v>11</v>
      </c>
      <c r="U29" s="12" t="s">
        <v>11</v>
      </c>
      <c r="V29" s="12" t="s">
        <v>11</v>
      </c>
      <c r="W29" s="12" t="s">
        <v>11</v>
      </c>
      <c r="X29" s="12" t="s">
        <v>11</v>
      </c>
      <c r="Y29" s="12" t="s">
        <v>11</v>
      </c>
      <c r="Z29" s="12" t="s">
        <v>11</v>
      </c>
      <c r="AA29" s="12" t="s">
        <v>11</v>
      </c>
      <c r="AB29" s="12" t="s">
        <v>11</v>
      </c>
      <c r="AC29" s="12" t="s">
        <v>11</v>
      </c>
      <c r="AD29" s="12" t="s">
        <v>11</v>
      </c>
      <c r="AE29" s="12" t="s">
        <v>11</v>
      </c>
      <c r="AF29" s="12" t="s">
        <v>11</v>
      </c>
      <c r="AG29" s="12" t="s">
        <v>11</v>
      </c>
      <c r="AH29" s="12" t="s">
        <v>11</v>
      </c>
      <c r="AI29" s="12" t="s">
        <v>11</v>
      </c>
      <c r="AJ29" s="12" t="s">
        <v>11</v>
      </c>
      <c r="AK29" s="18">
        <v>2</v>
      </c>
      <c r="AL29" s="12" t="s">
        <v>11</v>
      </c>
      <c r="AM29" s="12" t="s">
        <v>11</v>
      </c>
      <c r="AN29" s="12" t="s">
        <v>11</v>
      </c>
      <c r="AO29" s="12" t="s">
        <v>11</v>
      </c>
      <c r="AP29" s="12">
        <v>6.37</v>
      </c>
    </row>
    <row r="30" spans="1:42" s="8" customFormat="1">
      <c r="A30" s="11" t="s">
        <v>218</v>
      </c>
    </row>
    <row r="31" spans="1:42" s="5" customFormat="1">
      <c r="A31" s="10" t="s">
        <v>35</v>
      </c>
      <c r="B31" s="5">
        <v>0</v>
      </c>
      <c r="C31" s="5">
        <v>6</v>
      </c>
      <c r="D31" s="5">
        <v>10</v>
      </c>
      <c r="E31" s="5">
        <v>2</v>
      </c>
      <c r="F31" s="5">
        <v>8</v>
      </c>
      <c r="G31" s="5">
        <v>2</v>
      </c>
      <c r="H31" s="5">
        <v>2</v>
      </c>
      <c r="I31" s="5" t="s">
        <v>6</v>
      </c>
      <c r="J31" s="5" t="s">
        <v>6</v>
      </c>
      <c r="K31" s="5">
        <v>7</v>
      </c>
      <c r="L31" s="5" t="s">
        <v>6</v>
      </c>
      <c r="M31" s="5">
        <v>4</v>
      </c>
      <c r="N31" s="5">
        <v>9</v>
      </c>
      <c r="O31" s="5" t="s">
        <v>6</v>
      </c>
      <c r="P31" s="5" t="s">
        <v>6</v>
      </c>
      <c r="Q31" s="5" t="s">
        <v>6</v>
      </c>
      <c r="R31" s="5" t="s">
        <v>6</v>
      </c>
      <c r="S31" s="5" t="s">
        <v>6</v>
      </c>
      <c r="T31" s="5" t="s">
        <v>6</v>
      </c>
      <c r="U31" s="5" t="s">
        <v>6</v>
      </c>
      <c r="V31" s="5" t="s">
        <v>6</v>
      </c>
      <c r="W31" s="5" t="s">
        <v>6</v>
      </c>
      <c r="X31" s="5" t="s">
        <v>6</v>
      </c>
      <c r="Y31" s="5">
        <v>24</v>
      </c>
      <c r="Z31" s="5">
        <v>7</v>
      </c>
      <c r="AA31" s="5">
        <v>0</v>
      </c>
      <c r="AB31" s="5" t="s">
        <v>6</v>
      </c>
      <c r="AC31" s="5" t="s">
        <v>6</v>
      </c>
      <c r="AD31" s="5" t="s">
        <v>6</v>
      </c>
      <c r="AE31" s="5" t="s">
        <v>6</v>
      </c>
      <c r="AF31" s="5" t="s">
        <v>6</v>
      </c>
      <c r="AG31" s="5">
        <v>3</v>
      </c>
      <c r="AH31" s="5" t="s">
        <v>6</v>
      </c>
      <c r="AI31" s="5" t="s">
        <v>6</v>
      </c>
      <c r="AJ31" s="5" t="s">
        <v>6</v>
      </c>
      <c r="AK31" s="5">
        <v>11</v>
      </c>
      <c r="AL31" s="5" t="s">
        <v>6</v>
      </c>
      <c r="AM31" s="5">
        <v>0</v>
      </c>
      <c r="AN31" s="5">
        <v>2</v>
      </c>
      <c r="AO31" s="5">
        <v>0</v>
      </c>
      <c r="AP31" s="5" t="s">
        <v>6</v>
      </c>
    </row>
    <row r="32" spans="1:42" s="5" customFormat="1">
      <c r="A32" s="10" t="s">
        <v>36</v>
      </c>
      <c r="B32" s="5">
        <v>1</v>
      </c>
      <c r="C32" s="5">
        <v>2</v>
      </c>
      <c r="D32" s="5">
        <v>11</v>
      </c>
      <c r="E32" s="5">
        <v>4</v>
      </c>
      <c r="F32" s="5" t="s">
        <v>6</v>
      </c>
      <c r="G32" s="5">
        <v>5</v>
      </c>
      <c r="H32" s="5" t="s">
        <v>6</v>
      </c>
      <c r="I32" s="5" t="s">
        <v>6</v>
      </c>
      <c r="J32" s="5" t="s">
        <v>6</v>
      </c>
      <c r="K32" s="5">
        <v>4</v>
      </c>
      <c r="L32" s="5" t="s">
        <v>6</v>
      </c>
      <c r="M32" s="5">
        <v>12</v>
      </c>
      <c r="N32" s="5">
        <v>9</v>
      </c>
      <c r="O32" s="5" t="s">
        <v>6</v>
      </c>
      <c r="P32" s="5" t="s">
        <v>6</v>
      </c>
      <c r="Q32" s="5" t="s">
        <v>6</v>
      </c>
      <c r="R32" s="5">
        <v>8</v>
      </c>
      <c r="S32" s="5" t="s">
        <v>6</v>
      </c>
      <c r="T32" s="5">
        <v>9</v>
      </c>
      <c r="U32" s="5" t="s">
        <v>6</v>
      </c>
      <c r="V32" s="5">
        <v>0</v>
      </c>
      <c r="W32" s="5">
        <v>0</v>
      </c>
      <c r="X32" s="5" t="s">
        <v>6</v>
      </c>
      <c r="Y32" s="5" t="s">
        <v>6</v>
      </c>
      <c r="Z32" s="5" t="s">
        <v>6</v>
      </c>
      <c r="AA32" s="5">
        <v>7</v>
      </c>
      <c r="AB32" s="5" t="s">
        <v>6</v>
      </c>
      <c r="AC32" s="5" t="s">
        <v>6</v>
      </c>
      <c r="AD32" s="5" t="s">
        <v>6</v>
      </c>
      <c r="AE32" s="5" t="s">
        <v>6</v>
      </c>
      <c r="AF32" s="5" t="s">
        <v>6</v>
      </c>
      <c r="AG32" s="5" t="s">
        <v>6</v>
      </c>
      <c r="AH32" s="5" t="s">
        <v>6</v>
      </c>
      <c r="AI32" s="5" t="s">
        <v>6</v>
      </c>
      <c r="AJ32" s="5" t="s">
        <v>6</v>
      </c>
      <c r="AK32" s="5" t="s">
        <v>6</v>
      </c>
      <c r="AL32" s="5" t="s">
        <v>6</v>
      </c>
      <c r="AM32" s="5" t="s">
        <v>6</v>
      </c>
      <c r="AN32" s="5" t="s">
        <v>6</v>
      </c>
      <c r="AO32" s="5">
        <v>0</v>
      </c>
      <c r="AP32" s="5" t="s">
        <v>6</v>
      </c>
    </row>
    <row r="33" spans="1:42" s="16" customFormat="1" ht="15.75" thickBot="1">
      <c r="A33" s="15" t="s">
        <v>37</v>
      </c>
      <c r="B33" s="16" t="s">
        <v>6</v>
      </c>
      <c r="C33" s="16" t="s">
        <v>6</v>
      </c>
      <c r="D33" s="16" t="s">
        <v>6</v>
      </c>
      <c r="E33" s="16" t="s">
        <v>6</v>
      </c>
      <c r="F33" s="16" t="s">
        <v>6</v>
      </c>
      <c r="G33" s="16" t="s">
        <v>6</v>
      </c>
      <c r="H33" s="16" t="s">
        <v>6</v>
      </c>
      <c r="I33" s="16" t="s">
        <v>6</v>
      </c>
      <c r="J33" s="16" t="s">
        <v>6</v>
      </c>
      <c r="K33" s="16" t="s">
        <v>6</v>
      </c>
      <c r="L33" s="16" t="s">
        <v>6</v>
      </c>
      <c r="M33" s="16" t="s">
        <v>6</v>
      </c>
      <c r="N33" s="16" t="s">
        <v>6</v>
      </c>
      <c r="O33" s="16" t="s">
        <v>6</v>
      </c>
      <c r="P33" s="16" t="s">
        <v>6</v>
      </c>
      <c r="Q33" s="16" t="s">
        <v>6</v>
      </c>
      <c r="R33" s="16">
        <v>5</v>
      </c>
      <c r="S33" s="16" t="s">
        <v>6</v>
      </c>
      <c r="T33" s="16" t="s">
        <v>6</v>
      </c>
      <c r="U33" s="16">
        <v>0</v>
      </c>
      <c r="V33" s="16" t="s">
        <v>6</v>
      </c>
      <c r="W33" s="16" t="s">
        <v>6</v>
      </c>
      <c r="X33" s="16" t="s">
        <v>6</v>
      </c>
      <c r="Y33" s="16">
        <v>3</v>
      </c>
      <c r="Z33" s="16">
        <v>4</v>
      </c>
      <c r="AA33" s="16" t="s">
        <v>6</v>
      </c>
      <c r="AB33" s="16" t="s">
        <v>6</v>
      </c>
      <c r="AC33" s="16" t="s">
        <v>6</v>
      </c>
      <c r="AD33" s="16" t="s">
        <v>6</v>
      </c>
      <c r="AE33" s="16" t="s">
        <v>6</v>
      </c>
      <c r="AF33" s="16" t="s">
        <v>6</v>
      </c>
      <c r="AG33" s="16" t="s">
        <v>6</v>
      </c>
      <c r="AH33" s="16" t="s">
        <v>6</v>
      </c>
      <c r="AI33" s="16" t="s">
        <v>6</v>
      </c>
      <c r="AJ33" s="16">
        <v>3</v>
      </c>
      <c r="AK33" s="16">
        <v>8</v>
      </c>
      <c r="AL33" s="16" t="s">
        <v>6</v>
      </c>
      <c r="AM33" s="16" t="s">
        <v>6</v>
      </c>
      <c r="AN33" s="16">
        <v>2</v>
      </c>
      <c r="AO33" s="16" t="s">
        <v>6</v>
      </c>
      <c r="AP33" s="16" t="s">
        <v>6</v>
      </c>
    </row>
    <row r="34" spans="1:42" s="16" customFormat="1" ht="18" thickBot="1">
      <c r="A34" s="19" t="s">
        <v>38</v>
      </c>
      <c r="B34" s="16">
        <v>9</v>
      </c>
      <c r="C34" s="16" t="s">
        <v>6</v>
      </c>
      <c r="D34" s="16" t="s">
        <v>6</v>
      </c>
      <c r="E34" s="16">
        <v>15</v>
      </c>
      <c r="F34" s="16">
        <v>55</v>
      </c>
      <c r="G34" s="16">
        <v>12</v>
      </c>
      <c r="H34" s="16" t="s">
        <v>231</v>
      </c>
      <c r="I34" s="16" t="s">
        <v>6</v>
      </c>
      <c r="J34" s="16" t="s">
        <v>6</v>
      </c>
      <c r="K34" s="20">
        <v>6</v>
      </c>
      <c r="L34" s="20" t="s">
        <v>6</v>
      </c>
      <c r="M34" s="20">
        <v>54</v>
      </c>
      <c r="N34" s="20">
        <v>72</v>
      </c>
      <c r="O34" s="20" t="s">
        <v>6</v>
      </c>
      <c r="P34" s="20" t="s">
        <v>6</v>
      </c>
      <c r="Q34" s="20" t="s">
        <v>6</v>
      </c>
      <c r="R34" s="20">
        <v>11</v>
      </c>
      <c r="S34" s="20" t="s">
        <v>6</v>
      </c>
      <c r="T34" s="20">
        <v>10</v>
      </c>
      <c r="U34" s="20" t="s">
        <v>6</v>
      </c>
      <c r="V34" s="20">
        <v>2</v>
      </c>
      <c r="W34" s="20" t="s">
        <v>6</v>
      </c>
      <c r="X34" s="20" t="s">
        <v>6</v>
      </c>
      <c r="Y34" s="20">
        <v>6</v>
      </c>
      <c r="Z34" s="20">
        <v>6</v>
      </c>
      <c r="AA34" s="20" t="s">
        <v>6</v>
      </c>
      <c r="AB34" s="20" t="s">
        <v>6</v>
      </c>
      <c r="AC34" s="20" t="s">
        <v>6</v>
      </c>
      <c r="AD34" s="20" t="s">
        <v>6</v>
      </c>
      <c r="AE34" s="20" t="s">
        <v>6</v>
      </c>
      <c r="AF34" s="20" t="s">
        <v>6</v>
      </c>
      <c r="AG34" s="20" t="s">
        <v>6</v>
      </c>
      <c r="AH34" s="20" t="s">
        <v>6</v>
      </c>
      <c r="AI34" s="20" t="s">
        <v>6</v>
      </c>
      <c r="AJ34" s="20" t="s">
        <v>6</v>
      </c>
      <c r="AK34" s="20">
        <v>11</v>
      </c>
      <c r="AL34" s="20" t="s">
        <v>6</v>
      </c>
      <c r="AM34" s="20" t="s">
        <v>6</v>
      </c>
      <c r="AN34" s="20">
        <v>2</v>
      </c>
      <c r="AO34" s="20">
        <v>3</v>
      </c>
      <c r="AP34" s="20" t="s">
        <v>6</v>
      </c>
    </row>
    <row r="35" spans="1:42" s="8" customFormat="1">
      <c r="A35" s="11" t="s">
        <v>39</v>
      </c>
    </row>
    <row r="36" spans="1:42" s="5" customFormat="1">
      <c r="A36" s="28" t="s">
        <v>232</v>
      </c>
      <c r="B36" s="5" t="s">
        <v>10</v>
      </c>
      <c r="C36" s="5" t="s">
        <v>10</v>
      </c>
      <c r="D36" s="5" t="s">
        <v>10</v>
      </c>
      <c r="E36" s="5" t="s">
        <v>10</v>
      </c>
      <c r="F36" s="5" t="s">
        <v>10</v>
      </c>
      <c r="G36" s="5" t="s">
        <v>10</v>
      </c>
      <c r="H36" s="5" t="s">
        <v>11</v>
      </c>
      <c r="I36" s="5" t="s">
        <v>11</v>
      </c>
      <c r="J36" s="5" t="s">
        <v>11</v>
      </c>
      <c r="K36" s="12" t="s">
        <v>11</v>
      </c>
      <c r="L36" s="12" t="s">
        <v>11</v>
      </c>
      <c r="M36" s="12" t="s">
        <v>10</v>
      </c>
      <c r="N36" s="12" t="s">
        <v>10</v>
      </c>
      <c r="O36" s="12" t="s">
        <v>11</v>
      </c>
      <c r="P36" s="12" t="s">
        <v>11</v>
      </c>
      <c r="Q36" s="12" t="s">
        <v>11</v>
      </c>
      <c r="R36" s="12" t="s">
        <v>11</v>
      </c>
      <c r="S36" s="12" t="s">
        <v>11</v>
      </c>
      <c r="T36" s="12" t="s">
        <v>11</v>
      </c>
      <c r="U36" s="12" t="s">
        <v>6</v>
      </c>
      <c r="V36" s="12" t="s">
        <v>11</v>
      </c>
      <c r="W36" s="12" t="s">
        <v>11</v>
      </c>
      <c r="X36" s="12" t="s">
        <v>11</v>
      </c>
      <c r="Y36" s="12" t="s">
        <v>10</v>
      </c>
      <c r="Z36" s="12" t="s">
        <v>11</v>
      </c>
      <c r="AA36" s="12" t="s">
        <v>11</v>
      </c>
      <c r="AB36" s="12" t="s">
        <v>11</v>
      </c>
      <c r="AC36" s="12" t="s">
        <v>11</v>
      </c>
      <c r="AD36" s="12" t="s">
        <v>11</v>
      </c>
      <c r="AE36" s="12" t="s">
        <v>11</v>
      </c>
      <c r="AF36" s="12" t="s">
        <v>11</v>
      </c>
      <c r="AG36" s="12" t="s">
        <v>11</v>
      </c>
      <c r="AH36" s="12" t="s">
        <v>11</v>
      </c>
      <c r="AI36" s="12" t="s">
        <v>11</v>
      </c>
      <c r="AJ36" s="12" t="s">
        <v>11</v>
      </c>
      <c r="AK36" s="12" t="s">
        <v>11</v>
      </c>
      <c r="AL36" s="12" t="s">
        <v>11</v>
      </c>
      <c r="AM36" s="12" t="s">
        <v>10</v>
      </c>
      <c r="AN36" s="12" t="s">
        <v>11</v>
      </c>
      <c r="AO36" s="12" t="s">
        <v>10</v>
      </c>
      <c r="AP36" s="12" t="s">
        <v>11</v>
      </c>
    </row>
    <row r="37" spans="1:42" s="5" customFormat="1">
      <c r="A37" s="30" t="s">
        <v>233</v>
      </c>
      <c r="B37" s="5">
        <v>12</v>
      </c>
      <c r="C37" s="5" t="s">
        <v>11</v>
      </c>
      <c r="D37" s="5">
        <v>16</v>
      </c>
      <c r="E37" s="5">
        <v>61</v>
      </c>
      <c r="F37" s="5">
        <v>162</v>
      </c>
      <c r="G37" s="5">
        <v>6</v>
      </c>
      <c r="H37" s="5" t="s">
        <v>11</v>
      </c>
      <c r="I37" s="5" t="s">
        <v>11</v>
      </c>
      <c r="J37" s="5" t="s">
        <v>11</v>
      </c>
      <c r="K37" s="12" t="s">
        <v>11</v>
      </c>
      <c r="L37" s="12" t="s">
        <v>11</v>
      </c>
      <c r="M37" s="12" t="s">
        <v>11</v>
      </c>
      <c r="N37" s="12" t="s">
        <v>11</v>
      </c>
      <c r="O37" s="12" t="s">
        <v>11</v>
      </c>
      <c r="P37" s="12" t="s">
        <v>11</v>
      </c>
      <c r="Q37" s="12" t="s">
        <v>11</v>
      </c>
      <c r="R37" s="12" t="s">
        <v>11</v>
      </c>
      <c r="S37" s="12" t="s">
        <v>11</v>
      </c>
      <c r="T37" s="12" t="s">
        <v>11</v>
      </c>
      <c r="U37" s="5" t="s">
        <v>6</v>
      </c>
      <c r="V37" s="12" t="s">
        <v>11</v>
      </c>
      <c r="W37" s="12" t="s">
        <v>11</v>
      </c>
      <c r="X37" s="12" t="s">
        <v>11</v>
      </c>
      <c r="Y37" s="5" t="s">
        <v>11</v>
      </c>
      <c r="Z37" s="12" t="s">
        <v>11</v>
      </c>
      <c r="AA37" s="12" t="s">
        <v>11</v>
      </c>
      <c r="AB37" s="12" t="s">
        <v>11</v>
      </c>
      <c r="AC37" s="12" t="s">
        <v>11</v>
      </c>
      <c r="AD37" s="12" t="s">
        <v>11</v>
      </c>
      <c r="AE37" s="12" t="s">
        <v>11</v>
      </c>
      <c r="AF37" s="12" t="s">
        <v>11</v>
      </c>
      <c r="AG37" s="12" t="s">
        <v>11</v>
      </c>
      <c r="AH37" s="12" t="s">
        <v>11</v>
      </c>
      <c r="AI37" s="12" t="s">
        <v>11</v>
      </c>
      <c r="AJ37" s="12" t="s">
        <v>11</v>
      </c>
      <c r="AK37" s="12" t="s">
        <v>11</v>
      </c>
      <c r="AL37" s="12" t="s">
        <v>11</v>
      </c>
      <c r="AM37" s="12" t="s">
        <v>11</v>
      </c>
      <c r="AN37" s="12" t="s">
        <v>11</v>
      </c>
      <c r="AO37" s="5">
        <v>3</v>
      </c>
      <c r="AP37" s="12" t="s">
        <v>11</v>
      </c>
    </row>
    <row r="38" spans="1:42" s="5" customFormat="1">
      <c r="A38" s="29" t="s">
        <v>234</v>
      </c>
      <c r="B38" s="27" t="s">
        <v>236</v>
      </c>
      <c r="C38" s="5">
        <v>10</v>
      </c>
      <c r="D38" s="27" t="s">
        <v>238</v>
      </c>
      <c r="E38" s="27" t="s">
        <v>240</v>
      </c>
      <c r="F38" s="27" t="s">
        <v>242</v>
      </c>
      <c r="G38" s="27" t="s">
        <v>243</v>
      </c>
      <c r="H38" s="5" t="s">
        <v>11</v>
      </c>
      <c r="I38" s="5" t="s">
        <v>11</v>
      </c>
      <c r="J38" s="5" t="s">
        <v>11</v>
      </c>
      <c r="K38" s="12" t="s">
        <v>11</v>
      </c>
      <c r="L38" s="12" t="s">
        <v>11</v>
      </c>
      <c r="M38" s="12" t="s">
        <v>11</v>
      </c>
      <c r="N38" s="12" t="s">
        <v>11</v>
      </c>
      <c r="O38" s="12" t="s">
        <v>11</v>
      </c>
      <c r="P38" s="12" t="s">
        <v>11</v>
      </c>
      <c r="Q38" s="12" t="s">
        <v>11</v>
      </c>
      <c r="R38" s="12" t="s">
        <v>11</v>
      </c>
      <c r="S38" s="12" t="s">
        <v>11</v>
      </c>
      <c r="T38" s="12" t="s">
        <v>11</v>
      </c>
      <c r="U38" s="5" t="s">
        <v>6</v>
      </c>
      <c r="V38" s="12" t="s">
        <v>11</v>
      </c>
      <c r="W38" s="12" t="s">
        <v>11</v>
      </c>
      <c r="X38" s="12" t="s">
        <v>11</v>
      </c>
      <c r="Y38" s="5" t="s">
        <v>11</v>
      </c>
      <c r="Z38" s="12" t="s">
        <v>11</v>
      </c>
      <c r="AA38" s="12" t="s">
        <v>11</v>
      </c>
      <c r="AB38" s="12" t="s">
        <v>11</v>
      </c>
      <c r="AC38" s="12" t="s">
        <v>11</v>
      </c>
      <c r="AD38" s="12" t="s">
        <v>11</v>
      </c>
      <c r="AE38" s="12" t="s">
        <v>11</v>
      </c>
      <c r="AF38" s="12" t="s">
        <v>11</v>
      </c>
      <c r="AG38" s="12" t="s">
        <v>11</v>
      </c>
      <c r="AH38" s="12" t="s">
        <v>11</v>
      </c>
      <c r="AI38" s="12" t="s">
        <v>11</v>
      </c>
      <c r="AJ38" s="12" t="s">
        <v>11</v>
      </c>
      <c r="AK38" s="12" t="s">
        <v>11</v>
      </c>
      <c r="AL38" s="12" t="s">
        <v>11</v>
      </c>
      <c r="AM38" s="12" t="s">
        <v>11</v>
      </c>
      <c r="AN38" s="12" t="s">
        <v>11</v>
      </c>
      <c r="AO38" s="5">
        <v>-13</v>
      </c>
      <c r="AP38" s="12" t="s">
        <v>11</v>
      </c>
    </row>
    <row r="39" spans="1:42" s="5" customFormat="1">
      <c r="A39" s="29" t="s">
        <v>235</v>
      </c>
      <c r="B39" s="27" t="s">
        <v>237</v>
      </c>
      <c r="C39" s="27">
        <v>-17</v>
      </c>
      <c r="D39" s="27" t="s">
        <v>239</v>
      </c>
      <c r="E39" s="27" t="s">
        <v>240</v>
      </c>
      <c r="F39" s="27" t="s">
        <v>241</v>
      </c>
      <c r="G39" s="27" t="s">
        <v>244</v>
      </c>
      <c r="H39" s="5" t="s">
        <v>11</v>
      </c>
      <c r="I39" s="5" t="s">
        <v>11</v>
      </c>
      <c r="J39" s="5" t="s">
        <v>11</v>
      </c>
      <c r="K39" s="12" t="s">
        <v>11</v>
      </c>
      <c r="L39" s="12" t="s">
        <v>11</v>
      </c>
      <c r="M39" s="12" t="s">
        <v>11</v>
      </c>
      <c r="N39" s="12" t="s">
        <v>11</v>
      </c>
      <c r="O39" s="12" t="s">
        <v>11</v>
      </c>
      <c r="P39" s="12" t="s">
        <v>11</v>
      </c>
      <c r="Q39" s="12" t="s">
        <v>11</v>
      </c>
      <c r="R39" s="12" t="s">
        <v>11</v>
      </c>
      <c r="S39" s="12" t="s">
        <v>11</v>
      </c>
      <c r="T39" s="12" t="s">
        <v>11</v>
      </c>
      <c r="U39" s="5" t="s">
        <v>6</v>
      </c>
      <c r="V39" s="12" t="s">
        <v>11</v>
      </c>
      <c r="W39" s="12" t="s">
        <v>11</v>
      </c>
      <c r="X39" s="12" t="s">
        <v>11</v>
      </c>
      <c r="Y39" s="5" t="s">
        <v>11</v>
      </c>
      <c r="Z39" s="12" t="s">
        <v>11</v>
      </c>
      <c r="AA39" s="12" t="s">
        <v>11</v>
      </c>
      <c r="AB39" s="12" t="s">
        <v>11</v>
      </c>
      <c r="AC39" s="12" t="s">
        <v>11</v>
      </c>
      <c r="AD39" s="12" t="s">
        <v>11</v>
      </c>
      <c r="AE39" s="12" t="s">
        <v>11</v>
      </c>
      <c r="AF39" s="12" t="s">
        <v>11</v>
      </c>
      <c r="AG39" s="12" t="s">
        <v>11</v>
      </c>
      <c r="AH39" s="12" t="s">
        <v>11</v>
      </c>
      <c r="AI39" s="12" t="s">
        <v>11</v>
      </c>
      <c r="AJ39" s="12" t="s">
        <v>11</v>
      </c>
      <c r="AK39" s="12" t="s">
        <v>11</v>
      </c>
      <c r="AL39" s="12" t="s">
        <v>11</v>
      </c>
      <c r="AM39" s="12" t="s">
        <v>11</v>
      </c>
      <c r="AN39" s="12" t="s">
        <v>11</v>
      </c>
      <c r="AO39" s="5">
        <v>-12</v>
      </c>
      <c r="AP39" s="12" t="s">
        <v>11</v>
      </c>
    </row>
    <row r="40" spans="1:42" s="5" customFormat="1">
      <c r="A40" s="28" t="s">
        <v>42</v>
      </c>
      <c r="B40" s="5" t="s">
        <v>10</v>
      </c>
      <c r="C40" s="5" t="s">
        <v>6</v>
      </c>
      <c r="D40" s="5" t="s">
        <v>10</v>
      </c>
      <c r="E40" s="5" t="s">
        <v>10</v>
      </c>
      <c r="F40" s="5" t="s">
        <v>10</v>
      </c>
      <c r="G40" s="5" t="s">
        <v>10</v>
      </c>
      <c r="H40" s="5" t="s">
        <v>11</v>
      </c>
      <c r="I40" s="5" t="s">
        <v>6</v>
      </c>
      <c r="J40" s="5" t="s">
        <v>6</v>
      </c>
      <c r="K40" s="12" t="s">
        <v>10</v>
      </c>
      <c r="L40" s="12" t="s">
        <v>11</v>
      </c>
      <c r="M40" s="12" t="s">
        <v>10</v>
      </c>
      <c r="N40" s="12" t="s">
        <v>10</v>
      </c>
      <c r="O40" s="12" t="s">
        <v>11</v>
      </c>
      <c r="P40" s="12" t="s">
        <v>6</v>
      </c>
      <c r="Q40" s="12" t="s">
        <v>11</v>
      </c>
      <c r="R40" s="12" t="s">
        <v>10</v>
      </c>
      <c r="S40" s="12" t="s">
        <v>11</v>
      </c>
      <c r="T40" s="12" t="s">
        <v>11</v>
      </c>
      <c r="U40" s="12" t="s">
        <v>11</v>
      </c>
      <c r="V40" s="12" t="s">
        <v>11</v>
      </c>
      <c r="W40" s="12" t="s">
        <v>11</v>
      </c>
      <c r="X40" s="12" t="s">
        <v>11</v>
      </c>
      <c r="Y40" s="12" t="s">
        <v>11</v>
      </c>
      <c r="Z40" s="12" t="s">
        <v>11</v>
      </c>
      <c r="AA40" s="12" t="s">
        <v>10</v>
      </c>
      <c r="AB40" s="12" t="s">
        <v>11</v>
      </c>
      <c r="AC40" s="12" t="s">
        <v>6</v>
      </c>
      <c r="AD40" s="12" t="s">
        <v>11</v>
      </c>
      <c r="AE40" s="12" t="s">
        <v>11</v>
      </c>
      <c r="AF40" s="12" t="s">
        <v>10</v>
      </c>
      <c r="AG40" s="12" t="s">
        <v>10</v>
      </c>
      <c r="AH40" s="12" t="s">
        <v>11</v>
      </c>
      <c r="AI40" s="12" t="s">
        <v>11</v>
      </c>
      <c r="AJ40" s="12" t="s">
        <v>11</v>
      </c>
      <c r="AK40" s="12" t="s">
        <v>10</v>
      </c>
      <c r="AL40" s="12" t="s">
        <v>11</v>
      </c>
      <c r="AM40" s="12" t="s">
        <v>11</v>
      </c>
      <c r="AN40" s="12" t="s">
        <v>11</v>
      </c>
      <c r="AO40" s="12" t="s">
        <v>10</v>
      </c>
      <c r="AP40" s="12" t="s">
        <v>10</v>
      </c>
    </row>
    <row r="41" spans="1:42" ht="15" customHeight="1">
      <c r="A41" s="30" t="s">
        <v>233</v>
      </c>
      <c r="B41" s="5">
        <v>35</v>
      </c>
      <c r="C41" s="27" t="s">
        <v>6</v>
      </c>
      <c r="D41" s="5">
        <v>30</v>
      </c>
      <c r="E41" s="5" t="s">
        <v>260</v>
      </c>
      <c r="F41" s="27">
        <v>22</v>
      </c>
      <c r="G41" s="5">
        <v>17</v>
      </c>
      <c r="H41" s="5" t="s">
        <v>11</v>
      </c>
      <c r="I41" s="5" t="s">
        <v>6</v>
      </c>
      <c r="J41" s="5" t="s">
        <v>6</v>
      </c>
      <c r="K41" s="12" t="s">
        <v>11</v>
      </c>
      <c r="L41" s="12" t="s">
        <v>11</v>
      </c>
      <c r="M41" s="12" t="s">
        <v>11</v>
      </c>
      <c r="N41" s="12" t="s">
        <v>11</v>
      </c>
      <c r="O41" s="12" t="s">
        <v>11</v>
      </c>
      <c r="P41" s="12" t="s">
        <v>6</v>
      </c>
      <c r="Q41" s="12" t="s">
        <v>11</v>
      </c>
      <c r="R41" s="12" t="s">
        <v>11</v>
      </c>
      <c r="S41" s="12" t="s">
        <v>11</v>
      </c>
      <c r="T41" s="12" t="s">
        <v>11</v>
      </c>
      <c r="U41" s="12" t="s">
        <v>11</v>
      </c>
      <c r="V41" s="12" t="s">
        <v>11</v>
      </c>
      <c r="W41" s="12" t="s">
        <v>11</v>
      </c>
      <c r="X41" s="12" t="s">
        <v>11</v>
      </c>
      <c r="Y41" s="12" t="s">
        <v>11</v>
      </c>
      <c r="Z41" s="12" t="s">
        <v>11</v>
      </c>
      <c r="AA41" s="12" t="s">
        <v>11</v>
      </c>
      <c r="AB41" s="12" t="s">
        <v>11</v>
      </c>
      <c r="AC41" s="12" t="s">
        <v>6</v>
      </c>
      <c r="AD41" s="12" t="s">
        <v>11</v>
      </c>
      <c r="AE41" s="12" t="s">
        <v>11</v>
      </c>
      <c r="AF41" s="12" t="s">
        <v>11</v>
      </c>
      <c r="AG41" s="12" t="s">
        <v>11</v>
      </c>
      <c r="AH41" s="12" t="s">
        <v>11</v>
      </c>
      <c r="AI41" s="12" t="s">
        <v>11</v>
      </c>
      <c r="AJ41" s="12" t="s">
        <v>11</v>
      </c>
      <c r="AK41" s="12" t="s">
        <v>11</v>
      </c>
      <c r="AL41" s="12" t="s">
        <v>11</v>
      </c>
      <c r="AM41" s="12" t="s">
        <v>11</v>
      </c>
      <c r="AN41" s="12" t="s">
        <v>11</v>
      </c>
      <c r="AO41" s="12" t="s">
        <v>11</v>
      </c>
      <c r="AP41" s="12" t="s">
        <v>11</v>
      </c>
    </row>
    <row r="42" spans="1:42" ht="15" customHeight="1">
      <c r="A42" s="29" t="s">
        <v>255</v>
      </c>
      <c r="B42" s="5">
        <v>34</v>
      </c>
      <c r="C42" s="27" t="s">
        <v>6</v>
      </c>
      <c r="D42" s="5">
        <v>60</v>
      </c>
      <c r="E42" s="5">
        <v>61</v>
      </c>
      <c r="F42" s="5">
        <v>12</v>
      </c>
      <c r="G42" s="5">
        <v>48</v>
      </c>
      <c r="H42" s="5" t="s">
        <v>11</v>
      </c>
      <c r="I42" s="5" t="s">
        <v>6</v>
      </c>
      <c r="J42" s="5" t="s">
        <v>6</v>
      </c>
      <c r="K42" s="12" t="s">
        <v>11</v>
      </c>
      <c r="L42" s="12" t="s">
        <v>11</v>
      </c>
      <c r="M42" s="12">
        <v>46</v>
      </c>
      <c r="N42" s="12">
        <v>37</v>
      </c>
      <c r="O42" s="12" t="s">
        <v>11</v>
      </c>
      <c r="P42" s="12" t="s">
        <v>6</v>
      </c>
      <c r="Q42" s="12" t="s">
        <v>11</v>
      </c>
      <c r="R42" s="12" t="s">
        <v>11</v>
      </c>
      <c r="S42" s="12" t="s">
        <v>11</v>
      </c>
      <c r="T42" s="12" t="s">
        <v>11</v>
      </c>
      <c r="U42" s="12" t="s">
        <v>11</v>
      </c>
      <c r="V42" s="12" t="s">
        <v>11</v>
      </c>
      <c r="W42" s="12" t="s">
        <v>11</v>
      </c>
      <c r="X42" s="12" t="s">
        <v>11</v>
      </c>
      <c r="Y42" s="12" t="s">
        <v>11</v>
      </c>
      <c r="Z42" s="12" t="s">
        <v>11</v>
      </c>
      <c r="AA42" s="12" t="s">
        <v>11</v>
      </c>
      <c r="AB42" s="12" t="s">
        <v>11</v>
      </c>
      <c r="AC42" s="12" t="s">
        <v>6</v>
      </c>
      <c r="AD42" s="12" t="s">
        <v>11</v>
      </c>
      <c r="AE42" s="12" t="s">
        <v>11</v>
      </c>
      <c r="AF42" s="12" t="s">
        <v>11</v>
      </c>
      <c r="AG42" s="12" t="s">
        <v>11</v>
      </c>
      <c r="AH42" s="12" t="s">
        <v>11</v>
      </c>
      <c r="AI42" s="12" t="s">
        <v>11</v>
      </c>
      <c r="AJ42" s="12" t="s">
        <v>11</v>
      </c>
      <c r="AK42" s="12" t="s">
        <v>11</v>
      </c>
      <c r="AL42" s="12" t="s">
        <v>11</v>
      </c>
      <c r="AM42" s="12" t="s">
        <v>11</v>
      </c>
      <c r="AN42" s="12" t="s">
        <v>11</v>
      </c>
      <c r="AO42" s="12" t="s">
        <v>11</v>
      </c>
      <c r="AP42" s="12" t="s">
        <v>11</v>
      </c>
    </row>
    <row r="43" spans="1:42" ht="15" customHeight="1">
      <c r="A43" s="29" t="s">
        <v>256</v>
      </c>
      <c r="B43" s="5" t="s">
        <v>257</v>
      </c>
      <c r="C43" s="27" t="s">
        <v>6</v>
      </c>
      <c r="D43" s="5" t="s">
        <v>258</v>
      </c>
      <c r="E43" s="5" t="s">
        <v>259</v>
      </c>
      <c r="F43" s="5" t="s">
        <v>11</v>
      </c>
      <c r="G43" s="5" t="s">
        <v>11</v>
      </c>
      <c r="H43" s="5" t="s">
        <v>11</v>
      </c>
      <c r="I43" s="5" t="s">
        <v>6</v>
      </c>
      <c r="J43" s="5" t="s">
        <v>6</v>
      </c>
      <c r="K43" s="12" t="s">
        <v>11</v>
      </c>
      <c r="L43" s="12" t="s">
        <v>11</v>
      </c>
      <c r="M43" s="12" t="s">
        <v>11</v>
      </c>
      <c r="N43" s="12" t="s">
        <v>11</v>
      </c>
      <c r="O43" s="12" t="s">
        <v>11</v>
      </c>
      <c r="P43" s="12" t="s">
        <v>6</v>
      </c>
      <c r="Q43" s="12" t="s">
        <v>11</v>
      </c>
      <c r="R43" s="12" t="s">
        <v>11</v>
      </c>
      <c r="S43" s="12" t="s">
        <v>11</v>
      </c>
      <c r="T43" s="12" t="s">
        <v>11</v>
      </c>
      <c r="U43" s="12" t="s">
        <v>11</v>
      </c>
      <c r="V43" s="12" t="s">
        <v>11</v>
      </c>
      <c r="W43" s="12" t="s">
        <v>11</v>
      </c>
      <c r="X43" s="12" t="s">
        <v>11</v>
      </c>
      <c r="Y43" s="12" t="s">
        <v>11</v>
      </c>
      <c r="Z43" s="12" t="s">
        <v>11</v>
      </c>
      <c r="AA43" s="12" t="s">
        <v>11</v>
      </c>
      <c r="AB43" s="12" t="s">
        <v>11</v>
      </c>
      <c r="AC43" s="12" t="s">
        <v>6</v>
      </c>
      <c r="AD43" s="12" t="s">
        <v>11</v>
      </c>
      <c r="AE43" s="12" t="s">
        <v>11</v>
      </c>
      <c r="AF43" s="12" t="s">
        <v>11</v>
      </c>
      <c r="AG43" s="12" t="s">
        <v>11</v>
      </c>
      <c r="AH43" s="12" t="s">
        <v>11</v>
      </c>
      <c r="AI43" s="12" t="s">
        <v>11</v>
      </c>
      <c r="AJ43" s="12" t="s">
        <v>11</v>
      </c>
      <c r="AK43" s="12" t="s">
        <v>11</v>
      </c>
      <c r="AL43" s="12" t="s">
        <v>11</v>
      </c>
      <c r="AM43" s="12" t="s">
        <v>11</v>
      </c>
      <c r="AN43" s="12" t="s">
        <v>11</v>
      </c>
      <c r="AO43" s="12" t="s">
        <v>11</v>
      </c>
      <c r="AP43" s="12" t="s">
        <v>11</v>
      </c>
    </row>
    <row r="44" spans="1:42" ht="15" customHeight="1">
      <c r="A44" s="30" t="s">
        <v>261</v>
      </c>
      <c r="B44" s="5" t="s">
        <v>11</v>
      </c>
      <c r="C44" s="5" t="s">
        <v>6</v>
      </c>
      <c r="D44" s="5">
        <v>64</v>
      </c>
      <c r="E44" s="5" t="s">
        <v>265</v>
      </c>
      <c r="F44" s="5">
        <v>76</v>
      </c>
      <c r="G44" s="5" t="s">
        <v>11</v>
      </c>
      <c r="H44" s="5" t="s">
        <v>11</v>
      </c>
      <c r="I44" s="5" t="s">
        <v>6</v>
      </c>
      <c r="J44" s="5" t="s">
        <v>6</v>
      </c>
      <c r="K44" s="12" t="s">
        <v>11</v>
      </c>
      <c r="L44" s="12" t="s">
        <v>11</v>
      </c>
      <c r="M44" s="12" t="s">
        <v>11</v>
      </c>
      <c r="N44" s="12" t="s">
        <v>11</v>
      </c>
      <c r="O44" s="12" t="s">
        <v>11</v>
      </c>
      <c r="P44" s="12" t="s">
        <v>6</v>
      </c>
      <c r="Q44" s="12" t="s">
        <v>11</v>
      </c>
      <c r="R44" s="12" t="s">
        <v>11</v>
      </c>
      <c r="S44" s="12" t="s">
        <v>11</v>
      </c>
      <c r="T44" s="12" t="s">
        <v>11</v>
      </c>
      <c r="U44" s="12" t="s">
        <v>11</v>
      </c>
      <c r="V44" s="12" t="s">
        <v>11</v>
      </c>
      <c r="W44" s="12" t="s">
        <v>11</v>
      </c>
      <c r="X44" s="12" t="s">
        <v>11</v>
      </c>
      <c r="Y44" s="12" t="s">
        <v>11</v>
      </c>
      <c r="Z44" s="12" t="s">
        <v>11</v>
      </c>
      <c r="AA44" s="12" t="s">
        <v>11</v>
      </c>
      <c r="AB44" s="12" t="s">
        <v>11</v>
      </c>
      <c r="AC44" s="12" t="s">
        <v>6</v>
      </c>
      <c r="AD44" s="12" t="s">
        <v>11</v>
      </c>
      <c r="AE44" s="12" t="s">
        <v>11</v>
      </c>
      <c r="AF44" s="12" t="s">
        <v>11</v>
      </c>
      <c r="AG44" s="12" t="s">
        <v>11</v>
      </c>
      <c r="AH44" s="12" t="s">
        <v>11</v>
      </c>
      <c r="AI44" s="12" t="s">
        <v>11</v>
      </c>
      <c r="AJ44" s="12" t="s">
        <v>11</v>
      </c>
      <c r="AK44" s="12" t="s">
        <v>11</v>
      </c>
      <c r="AL44" s="12" t="s">
        <v>11</v>
      </c>
      <c r="AM44" s="12" t="s">
        <v>11</v>
      </c>
      <c r="AN44" s="12" t="s">
        <v>11</v>
      </c>
      <c r="AO44" s="12" t="s">
        <v>11</v>
      </c>
      <c r="AP44" s="12" t="s">
        <v>11</v>
      </c>
    </row>
    <row r="45" spans="1:42" ht="15" customHeight="1">
      <c r="A45" s="29" t="s">
        <v>262</v>
      </c>
      <c r="B45" s="5" t="s">
        <v>11</v>
      </c>
      <c r="C45" s="27" t="s">
        <v>6</v>
      </c>
      <c r="D45" s="5">
        <v>94</v>
      </c>
      <c r="E45" s="5">
        <v>78</v>
      </c>
      <c r="F45" s="5">
        <v>56</v>
      </c>
      <c r="G45" s="5" t="s">
        <v>11</v>
      </c>
      <c r="H45" s="5" t="s">
        <v>11</v>
      </c>
      <c r="I45" s="5" t="s">
        <v>6</v>
      </c>
      <c r="J45" s="5" t="s">
        <v>6</v>
      </c>
      <c r="K45" s="12" t="s">
        <v>11</v>
      </c>
      <c r="L45" s="12" t="s">
        <v>11</v>
      </c>
      <c r="M45" s="12" t="s">
        <v>11</v>
      </c>
      <c r="N45" s="12" t="s">
        <v>11</v>
      </c>
      <c r="O45" s="12" t="s">
        <v>11</v>
      </c>
      <c r="P45" s="12" t="s">
        <v>6</v>
      </c>
      <c r="Q45" s="12" t="s">
        <v>11</v>
      </c>
      <c r="R45" s="12" t="s">
        <v>11</v>
      </c>
      <c r="S45" s="12" t="s">
        <v>11</v>
      </c>
      <c r="T45" s="12" t="s">
        <v>11</v>
      </c>
      <c r="U45" s="12" t="s">
        <v>11</v>
      </c>
      <c r="V45" s="12" t="s">
        <v>11</v>
      </c>
      <c r="W45" s="12" t="s">
        <v>11</v>
      </c>
      <c r="X45" s="12" t="s">
        <v>11</v>
      </c>
      <c r="Y45" s="12" t="s">
        <v>11</v>
      </c>
      <c r="Z45" s="12" t="s">
        <v>11</v>
      </c>
      <c r="AA45" s="12" t="s">
        <v>11</v>
      </c>
      <c r="AB45" s="12" t="s">
        <v>11</v>
      </c>
      <c r="AC45" s="12" t="s">
        <v>6</v>
      </c>
      <c r="AD45" s="12" t="s">
        <v>11</v>
      </c>
      <c r="AE45" s="12" t="s">
        <v>11</v>
      </c>
      <c r="AF45" s="12" t="s">
        <v>11</v>
      </c>
      <c r="AG45" s="12" t="s">
        <v>11</v>
      </c>
      <c r="AH45" s="12" t="s">
        <v>11</v>
      </c>
      <c r="AI45" s="12" t="s">
        <v>11</v>
      </c>
      <c r="AJ45" s="12" t="s">
        <v>11</v>
      </c>
      <c r="AK45" s="12" t="s">
        <v>11</v>
      </c>
      <c r="AL45" s="12" t="s">
        <v>11</v>
      </c>
      <c r="AM45" s="12" t="s">
        <v>11</v>
      </c>
      <c r="AN45" s="12" t="s">
        <v>11</v>
      </c>
      <c r="AO45" s="12" t="s">
        <v>11</v>
      </c>
      <c r="AP45" s="12" t="s">
        <v>11</v>
      </c>
    </row>
    <row r="46" spans="1:42" ht="15" customHeight="1">
      <c r="A46" s="29" t="s">
        <v>256</v>
      </c>
      <c r="B46" s="5" t="s">
        <v>11</v>
      </c>
      <c r="C46" s="27" t="s">
        <v>6</v>
      </c>
      <c r="D46" s="5" t="s">
        <v>263</v>
      </c>
      <c r="E46" s="5" t="s">
        <v>264</v>
      </c>
      <c r="F46" s="5" t="s">
        <v>11</v>
      </c>
      <c r="G46" s="5" t="s">
        <v>11</v>
      </c>
      <c r="H46" s="5" t="s">
        <v>11</v>
      </c>
      <c r="I46" s="5" t="s">
        <v>6</v>
      </c>
      <c r="J46" s="5" t="s">
        <v>6</v>
      </c>
      <c r="K46" s="12" t="s">
        <v>11</v>
      </c>
      <c r="L46" s="12" t="s">
        <v>11</v>
      </c>
      <c r="M46" s="12" t="s">
        <v>11</v>
      </c>
      <c r="N46" s="12" t="s">
        <v>11</v>
      </c>
      <c r="O46" s="12" t="s">
        <v>11</v>
      </c>
      <c r="P46" s="12" t="s">
        <v>6</v>
      </c>
      <c r="Q46" s="12" t="s">
        <v>11</v>
      </c>
      <c r="R46" s="12" t="s">
        <v>11</v>
      </c>
      <c r="S46" s="12" t="s">
        <v>11</v>
      </c>
      <c r="T46" s="12" t="s">
        <v>11</v>
      </c>
      <c r="U46" s="12" t="s">
        <v>11</v>
      </c>
      <c r="V46" s="12" t="s">
        <v>11</v>
      </c>
      <c r="W46" s="12" t="s">
        <v>11</v>
      </c>
      <c r="X46" s="12" t="s">
        <v>11</v>
      </c>
      <c r="Y46" s="12" t="s">
        <v>11</v>
      </c>
      <c r="Z46" s="12" t="s">
        <v>11</v>
      </c>
      <c r="AA46" s="12" t="s">
        <v>11</v>
      </c>
      <c r="AB46" s="12" t="s">
        <v>11</v>
      </c>
      <c r="AC46" s="12" t="s">
        <v>6</v>
      </c>
      <c r="AD46" s="12" t="s">
        <v>11</v>
      </c>
      <c r="AE46" s="12" t="s">
        <v>11</v>
      </c>
      <c r="AF46" s="12" t="s">
        <v>11</v>
      </c>
      <c r="AG46" s="12" t="s">
        <v>11</v>
      </c>
      <c r="AH46" s="12" t="s">
        <v>11</v>
      </c>
      <c r="AI46" s="12" t="s">
        <v>11</v>
      </c>
      <c r="AJ46" s="12" t="s">
        <v>11</v>
      </c>
      <c r="AK46" s="12" t="s">
        <v>11</v>
      </c>
      <c r="AL46" s="12" t="s">
        <v>11</v>
      </c>
      <c r="AM46" s="12" t="s">
        <v>11</v>
      </c>
      <c r="AN46" s="12" t="s">
        <v>11</v>
      </c>
      <c r="AO46" s="12" t="s">
        <v>11</v>
      </c>
      <c r="AP46" s="12" t="s">
        <v>11</v>
      </c>
    </row>
    <row r="47" spans="1:42" s="5" customFormat="1">
      <c r="A47" s="10" t="s">
        <v>251</v>
      </c>
      <c r="B47" s="12" t="s">
        <v>6</v>
      </c>
      <c r="C47" s="12" t="s">
        <v>249</v>
      </c>
      <c r="D47" s="12" t="s">
        <v>6</v>
      </c>
      <c r="E47" s="12" t="s">
        <v>6</v>
      </c>
      <c r="F47" s="12" t="s">
        <v>249</v>
      </c>
      <c r="G47" s="12" t="s">
        <v>250</v>
      </c>
      <c r="H47" s="12" t="s">
        <v>11</v>
      </c>
      <c r="I47" s="12" t="s">
        <v>11</v>
      </c>
      <c r="J47" s="12" t="s">
        <v>6</v>
      </c>
      <c r="K47" s="12" t="s">
        <v>249</v>
      </c>
      <c r="L47" s="12" t="s">
        <v>11</v>
      </c>
      <c r="M47" s="12" t="s">
        <v>10</v>
      </c>
      <c r="N47" s="12" t="s">
        <v>250</v>
      </c>
      <c r="O47" s="12" t="s">
        <v>250</v>
      </c>
      <c r="P47" s="12" t="s">
        <v>10</v>
      </c>
      <c r="Q47" s="12" t="s">
        <v>11</v>
      </c>
      <c r="R47" s="12" t="s">
        <v>6</v>
      </c>
      <c r="S47" s="12" t="s">
        <v>11</v>
      </c>
      <c r="T47" s="12" t="s">
        <v>11</v>
      </c>
      <c r="U47" s="12" t="s">
        <v>6</v>
      </c>
      <c r="V47" s="12" t="s">
        <v>11</v>
      </c>
      <c r="W47" s="12" t="s">
        <v>11</v>
      </c>
      <c r="X47" s="12" t="s">
        <v>6</v>
      </c>
      <c r="Y47" s="12" t="s">
        <v>10</v>
      </c>
      <c r="Z47" s="12" t="s">
        <v>11</v>
      </c>
      <c r="AA47" s="12" t="s">
        <v>11</v>
      </c>
      <c r="AB47" s="12" t="s">
        <v>11</v>
      </c>
      <c r="AC47" s="12" t="s">
        <v>6</v>
      </c>
      <c r="AD47" s="12" t="s">
        <v>11</v>
      </c>
      <c r="AE47" s="12" t="s">
        <v>6</v>
      </c>
      <c r="AF47" s="12" t="s">
        <v>6</v>
      </c>
      <c r="AG47" s="12" t="s">
        <v>6</v>
      </c>
      <c r="AH47" s="12" t="s">
        <v>6</v>
      </c>
      <c r="AI47" s="12" t="s">
        <v>11</v>
      </c>
      <c r="AJ47" s="12" t="s">
        <v>249</v>
      </c>
      <c r="AK47" s="12" t="s">
        <v>249</v>
      </c>
      <c r="AL47" s="12" t="s">
        <v>11</v>
      </c>
      <c r="AM47" s="12" t="s">
        <v>6</v>
      </c>
      <c r="AN47" s="12" t="s">
        <v>6</v>
      </c>
      <c r="AO47" s="12" t="s">
        <v>250</v>
      </c>
      <c r="AP47" s="12" t="s">
        <v>250</v>
      </c>
    </row>
    <row r="48" spans="1:42" s="5" customFormat="1">
      <c r="A48" s="10" t="s">
        <v>40</v>
      </c>
      <c r="B48" s="5" t="s">
        <v>6</v>
      </c>
      <c r="C48" s="5" t="s">
        <v>6</v>
      </c>
      <c r="D48" s="5" t="s">
        <v>6</v>
      </c>
      <c r="E48" s="5" t="s">
        <v>6</v>
      </c>
      <c r="F48" s="5" t="s">
        <v>6</v>
      </c>
      <c r="G48" s="5" t="s">
        <v>10</v>
      </c>
      <c r="H48" s="5" t="s">
        <v>10</v>
      </c>
      <c r="I48" s="5" t="s">
        <v>6</v>
      </c>
      <c r="J48" s="5" t="s">
        <v>6</v>
      </c>
      <c r="K48" s="12" t="s">
        <v>10</v>
      </c>
      <c r="L48" s="12" t="s">
        <v>10</v>
      </c>
      <c r="M48" s="12" t="s">
        <v>11</v>
      </c>
      <c r="N48" s="12" t="s">
        <v>11</v>
      </c>
      <c r="O48" s="12" t="s">
        <v>6</v>
      </c>
      <c r="P48" s="12" t="s">
        <v>11</v>
      </c>
      <c r="Q48" s="12" t="s">
        <v>11</v>
      </c>
      <c r="R48" s="12" t="s">
        <v>11</v>
      </c>
      <c r="S48" s="12" t="s">
        <v>11</v>
      </c>
      <c r="T48" s="12" t="s">
        <v>11</v>
      </c>
      <c r="U48" s="12" t="s">
        <v>6</v>
      </c>
      <c r="V48" s="12" t="s">
        <v>11</v>
      </c>
      <c r="W48" s="12" t="s">
        <v>11</v>
      </c>
      <c r="X48" s="12" t="s">
        <v>6</v>
      </c>
      <c r="Y48" s="12" t="s">
        <v>11</v>
      </c>
      <c r="Z48" s="12" t="s">
        <v>11</v>
      </c>
      <c r="AA48" s="12" t="s">
        <v>10</v>
      </c>
      <c r="AB48" s="12" t="s">
        <v>11</v>
      </c>
      <c r="AC48" s="12" t="s">
        <v>10</v>
      </c>
      <c r="AD48" s="12" t="s">
        <v>11</v>
      </c>
      <c r="AE48" s="12" t="s">
        <v>6</v>
      </c>
      <c r="AF48" s="12" t="s">
        <v>6</v>
      </c>
      <c r="AG48" s="12" t="s">
        <v>6</v>
      </c>
      <c r="AH48" s="12" t="s">
        <v>11</v>
      </c>
      <c r="AI48" s="12" t="s">
        <v>6</v>
      </c>
      <c r="AJ48" s="12" t="s">
        <v>10</v>
      </c>
      <c r="AK48" s="12" t="s">
        <v>6</v>
      </c>
      <c r="AL48" s="12" t="s">
        <v>6</v>
      </c>
      <c r="AM48" s="12" t="s">
        <v>11</v>
      </c>
      <c r="AN48" s="12" t="s">
        <v>11</v>
      </c>
      <c r="AO48" s="12" t="s">
        <v>10</v>
      </c>
      <c r="AP48" s="12" t="s">
        <v>10</v>
      </c>
    </row>
    <row r="49" spans="1:42" s="5" customFormat="1" ht="17.25">
      <c r="A49" s="10" t="s">
        <v>222</v>
      </c>
      <c r="B49" s="5" t="s">
        <v>10</v>
      </c>
      <c r="C49" s="5" t="s">
        <v>6</v>
      </c>
      <c r="D49" s="5" t="s">
        <v>6</v>
      </c>
      <c r="E49" s="5" t="s">
        <v>6</v>
      </c>
      <c r="F49" s="5" t="s">
        <v>6</v>
      </c>
      <c r="G49" s="5" t="s">
        <v>6</v>
      </c>
      <c r="H49" s="5" t="s">
        <v>10</v>
      </c>
      <c r="I49" s="5" t="s">
        <v>6</v>
      </c>
      <c r="J49" s="5" t="s">
        <v>6</v>
      </c>
      <c r="K49" s="12" t="s">
        <v>11</v>
      </c>
      <c r="L49" s="12" t="s">
        <v>10</v>
      </c>
      <c r="M49" s="12" t="s">
        <v>11</v>
      </c>
      <c r="N49" s="12" t="s">
        <v>11</v>
      </c>
      <c r="O49" s="12" t="s">
        <v>252</v>
      </c>
      <c r="P49" s="12" t="s">
        <v>11</v>
      </c>
      <c r="Q49" s="12" t="s">
        <v>11</v>
      </c>
      <c r="R49" s="12" t="s">
        <v>10</v>
      </c>
      <c r="S49" s="12" t="s">
        <v>11</v>
      </c>
      <c r="T49" s="12" t="s">
        <v>11</v>
      </c>
      <c r="U49" s="12" t="s">
        <v>11</v>
      </c>
      <c r="V49" s="12" t="s">
        <v>10</v>
      </c>
      <c r="W49" s="12" t="s">
        <v>10</v>
      </c>
      <c r="X49" s="12" t="s">
        <v>6</v>
      </c>
      <c r="Y49" s="12" t="s">
        <v>11</v>
      </c>
      <c r="Z49" s="12" t="s">
        <v>11</v>
      </c>
      <c r="AA49" s="12" t="s">
        <v>10</v>
      </c>
      <c r="AB49" s="12" t="s">
        <v>11</v>
      </c>
      <c r="AC49" s="12" t="s">
        <v>10</v>
      </c>
      <c r="AD49" s="12" t="s">
        <v>11</v>
      </c>
      <c r="AE49" s="12" t="s">
        <v>10</v>
      </c>
      <c r="AF49" s="12" t="s">
        <v>6</v>
      </c>
      <c r="AG49" s="12" t="s">
        <v>10</v>
      </c>
      <c r="AH49" s="12" t="s">
        <v>11</v>
      </c>
      <c r="AI49" s="12" t="s">
        <v>11</v>
      </c>
      <c r="AJ49" s="12" t="s">
        <v>10</v>
      </c>
      <c r="AK49" s="12" t="s">
        <v>6</v>
      </c>
      <c r="AL49" s="12" t="s">
        <v>6</v>
      </c>
      <c r="AM49" s="12" t="s">
        <v>11</v>
      </c>
      <c r="AN49" s="12" t="s">
        <v>6</v>
      </c>
      <c r="AO49" s="12" t="s">
        <v>10</v>
      </c>
      <c r="AP49" s="12" t="s">
        <v>11</v>
      </c>
    </row>
    <row r="50" spans="1:42" s="5" customFormat="1">
      <c r="A50" s="10" t="s">
        <v>41</v>
      </c>
      <c r="B50" s="5" t="s">
        <v>10</v>
      </c>
      <c r="C50" s="5" t="s">
        <v>6</v>
      </c>
      <c r="D50" s="5" t="s">
        <v>6</v>
      </c>
      <c r="E50" s="5" t="s">
        <v>6</v>
      </c>
      <c r="F50" s="5" t="s">
        <v>6</v>
      </c>
      <c r="G50" s="5" t="s">
        <v>6</v>
      </c>
      <c r="H50" s="5" t="s">
        <v>10</v>
      </c>
      <c r="I50" s="5" t="s">
        <v>6</v>
      </c>
      <c r="J50" s="5" t="s">
        <v>6</v>
      </c>
      <c r="K50" s="12" t="s">
        <v>11</v>
      </c>
      <c r="L50" s="12" t="s">
        <v>11</v>
      </c>
      <c r="M50" s="12" t="s">
        <v>11</v>
      </c>
      <c r="N50" s="12" t="s">
        <v>11</v>
      </c>
      <c r="O50" s="12" t="s">
        <v>6</v>
      </c>
      <c r="P50" s="12" t="s">
        <v>11</v>
      </c>
      <c r="Q50" s="12" t="s">
        <v>11</v>
      </c>
      <c r="R50" s="12" t="s">
        <v>6</v>
      </c>
      <c r="S50" s="12" t="s">
        <v>11</v>
      </c>
      <c r="T50" s="12" t="s">
        <v>11</v>
      </c>
      <c r="U50" s="12" t="s">
        <v>11</v>
      </c>
      <c r="V50" s="12" t="s">
        <v>11</v>
      </c>
      <c r="W50" s="12" t="s">
        <v>11</v>
      </c>
      <c r="X50" s="12" t="s">
        <v>6</v>
      </c>
      <c r="Y50" s="12" t="s">
        <v>11</v>
      </c>
      <c r="Z50" s="12" t="s">
        <v>11</v>
      </c>
      <c r="AA50" s="12" t="s">
        <v>10</v>
      </c>
      <c r="AB50" s="12" t="s">
        <v>11</v>
      </c>
      <c r="AC50" s="12" t="s">
        <v>6</v>
      </c>
      <c r="AD50" s="12" t="s">
        <v>11</v>
      </c>
      <c r="AE50" s="12" t="s">
        <v>10</v>
      </c>
      <c r="AF50" s="12" t="s">
        <v>10</v>
      </c>
      <c r="AG50" s="12" t="s">
        <v>6</v>
      </c>
      <c r="AH50" s="12" t="s">
        <v>11</v>
      </c>
      <c r="AI50" s="12" t="s">
        <v>11</v>
      </c>
      <c r="AJ50" s="12" t="s">
        <v>11</v>
      </c>
      <c r="AK50" s="12" t="s">
        <v>6</v>
      </c>
      <c r="AL50" s="12" t="s">
        <v>10</v>
      </c>
      <c r="AM50" s="12" t="s">
        <v>11</v>
      </c>
      <c r="AN50" s="12" t="s">
        <v>6</v>
      </c>
      <c r="AO50" s="12" t="s">
        <v>11</v>
      </c>
      <c r="AP50" s="12" t="s">
        <v>6</v>
      </c>
    </row>
    <row r="51" spans="1:42" s="5" customFormat="1" ht="15.75" thickBot="1">
      <c r="A51" s="10" t="s">
        <v>253</v>
      </c>
      <c r="B51" s="5" t="s">
        <v>10</v>
      </c>
      <c r="C51" s="5" t="s">
        <v>10</v>
      </c>
      <c r="D51" s="5" t="s">
        <v>10</v>
      </c>
      <c r="E51" s="5" t="s">
        <v>10</v>
      </c>
      <c r="F51" s="5" t="s">
        <v>10</v>
      </c>
      <c r="G51" s="5" t="s">
        <v>6</v>
      </c>
      <c r="H51" s="5" t="s">
        <v>11</v>
      </c>
      <c r="I51" s="5" t="s">
        <v>10</v>
      </c>
      <c r="J51" s="5" t="s">
        <v>6</v>
      </c>
      <c r="K51" s="17" t="s">
        <v>11</v>
      </c>
      <c r="L51" s="17" t="s">
        <v>11</v>
      </c>
      <c r="M51" s="17" t="s">
        <v>11</v>
      </c>
      <c r="N51" s="17" t="s">
        <v>11</v>
      </c>
      <c r="O51" s="17" t="s">
        <v>11</v>
      </c>
      <c r="P51" s="17" t="s">
        <v>10</v>
      </c>
      <c r="Q51" s="17" t="s">
        <v>11</v>
      </c>
      <c r="R51" s="17" t="s">
        <v>11</v>
      </c>
      <c r="S51" s="17" t="s">
        <v>11</v>
      </c>
      <c r="T51" s="17" t="s">
        <v>11</v>
      </c>
      <c r="U51" s="17" t="s">
        <v>11</v>
      </c>
      <c r="V51" s="17" t="s">
        <v>11</v>
      </c>
      <c r="W51" s="17" t="s">
        <v>11</v>
      </c>
      <c r="X51" s="17" t="s">
        <v>11</v>
      </c>
      <c r="Y51" s="17" t="s">
        <v>10</v>
      </c>
      <c r="Z51" s="17" t="s">
        <v>11</v>
      </c>
      <c r="AA51" s="17" t="s">
        <v>11</v>
      </c>
      <c r="AB51" s="17" t="s">
        <v>11</v>
      </c>
      <c r="AC51" s="17" t="s">
        <v>11</v>
      </c>
      <c r="AD51" s="17" t="s">
        <v>10</v>
      </c>
      <c r="AE51" s="17" t="s">
        <v>11</v>
      </c>
      <c r="AF51" s="17" t="s">
        <v>6</v>
      </c>
      <c r="AG51" s="17" t="s">
        <v>10</v>
      </c>
      <c r="AH51" s="17" t="s">
        <v>11</v>
      </c>
      <c r="AI51" s="17" t="s">
        <v>10</v>
      </c>
      <c r="AJ51" s="17" t="s">
        <v>11</v>
      </c>
      <c r="AK51" s="17" t="s">
        <v>10</v>
      </c>
      <c r="AL51" s="17" t="s">
        <v>11</v>
      </c>
      <c r="AM51" s="17" t="s">
        <v>11</v>
      </c>
      <c r="AN51" s="17" t="s">
        <v>11</v>
      </c>
      <c r="AO51" s="17" t="s">
        <v>11</v>
      </c>
      <c r="AP51" s="17" t="s">
        <v>11</v>
      </c>
    </row>
    <row r="52" spans="1:42" s="8" customFormat="1">
      <c r="A52" s="11" t="s">
        <v>43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</row>
    <row r="53" spans="1:42" s="5" customFormat="1" ht="17.25">
      <c r="A53" s="10" t="s">
        <v>44</v>
      </c>
      <c r="B53" s="5" t="s">
        <v>224</v>
      </c>
      <c r="C53" s="5">
        <v>15</v>
      </c>
      <c r="D53" s="5">
        <v>12</v>
      </c>
      <c r="E53" s="5">
        <v>8</v>
      </c>
      <c r="F53" s="5" t="s">
        <v>228</v>
      </c>
      <c r="G53" s="5">
        <v>15</v>
      </c>
      <c r="H53" s="5" t="s">
        <v>11</v>
      </c>
      <c r="I53" s="5" t="s">
        <v>11</v>
      </c>
      <c r="J53" s="5" t="s">
        <v>11</v>
      </c>
      <c r="K53" s="5" t="s">
        <v>11</v>
      </c>
      <c r="L53" s="5" t="s">
        <v>11</v>
      </c>
      <c r="M53" s="5" t="s">
        <v>11</v>
      </c>
      <c r="N53" s="5" t="s">
        <v>11</v>
      </c>
      <c r="O53" s="5" t="s">
        <v>11</v>
      </c>
      <c r="P53" s="5" t="s">
        <v>11</v>
      </c>
      <c r="Q53" s="5" t="s">
        <v>11</v>
      </c>
      <c r="R53" s="5" t="s">
        <v>11</v>
      </c>
      <c r="S53" s="5" t="s">
        <v>11</v>
      </c>
      <c r="T53" s="5" t="s">
        <v>11</v>
      </c>
      <c r="U53" s="5" t="s">
        <v>11</v>
      </c>
      <c r="V53" s="5" t="s">
        <v>11</v>
      </c>
      <c r="W53" s="5" t="s">
        <v>11</v>
      </c>
      <c r="X53" s="5" t="s">
        <v>11</v>
      </c>
      <c r="Y53" s="5" t="s">
        <v>11</v>
      </c>
      <c r="Z53" s="5" t="s">
        <v>11</v>
      </c>
      <c r="AA53" s="5" t="s">
        <v>11</v>
      </c>
      <c r="AB53" s="5" t="s">
        <v>11</v>
      </c>
      <c r="AC53" s="5" t="s">
        <v>11</v>
      </c>
      <c r="AD53" s="5" t="s">
        <v>11</v>
      </c>
      <c r="AE53" s="5" t="s">
        <v>11</v>
      </c>
      <c r="AF53" s="5" t="s">
        <v>11</v>
      </c>
      <c r="AG53" s="5" t="s">
        <v>11</v>
      </c>
      <c r="AH53" s="5" t="s">
        <v>11</v>
      </c>
      <c r="AI53" s="5" t="s">
        <v>11</v>
      </c>
      <c r="AJ53" s="5" t="s">
        <v>11</v>
      </c>
      <c r="AK53" s="5" t="s">
        <v>11</v>
      </c>
      <c r="AL53" s="5" t="s">
        <v>11</v>
      </c>
      <c r="AM53" s="5" t="s">
        <v>11</v>
      </c>
      <c r="AN53" s="5" t="s">
        <v>11</v>
      </c>
      <c r="AO53" s="5" t="s">
        <v>11</v>
      </c>
      <c r="AP53" s="5" t="s">
        <v>11</v>
      </c>
    </row>
    <row r="54" spans="1:42" s="5" customFormat="1" ht="18" thickBot="1">
      <c r="A54" s="10" t="s">
        <v>254</v>
      </c>
      <c r="B54" s="5" t="s">
        <v>223</v>
      </c>
      <c r="C54" s="5">
        <v>32</v>
      </c>
      <c r="D54" s="5">
        <v>19</v>
      </c>
      <c r="E54" s="5">
        <v>19</v>
      </c>
      <c r="F54" s="5">
        <v>16</v>
      </c>
      <c r="G54" s="5" t="s">
        <v>11</v>
      </c>
      <c r="H54" s="5" t="s">
        <v>11</v>
      </c>
      <c r="I54" s="5" t="s">
        <v>11</v>
      </c>
      <c r="J54" s="5" t="s">
        <v>11</v>
      </c>
      <c r="K54" s="5" t="s">
        <v>11</v>
      </c>
      <c r="L54" s="5" t="s">
        <v>11</v>
      </c>
      <c r="M54" s="5" t="s">
        <v>11</v>
      </c>
      <c r="N54" s="5" t="s">
        <v>11</v>
      </c>
      <c r="O54" s="5" t="s">
        <v>11</v>
      </c>
      <c r="P54" s="5" t="s">
        <v>11</v>
      </c>
      <c r="Q54" s="5" t="s">
        <v>11</v>
      </c>
      <c r="R54" s="5" t="s">
        <v>11</v>
      </c>
      <c r="S54" s="5" t="s">
        <v>11</v>
      </c>
      <c r="T54" s="5" t="s">
        <v>11</v>
      </c>
      <c r="U54" s="5" t="s">
        <v>11</v>
      </c>
      <c r="V54" s="5" t="s">
        <v>11</v>
      </c>
      <c r="W54" s="5" t="s">
        <v>11</v>
      </c>
      <c r="X54" s="5" t="s">
        <v>11</v>
      </c>
      <c r="Y54" s="5">
        <v>18</v>
      </c>
      <c r="Z54" s="5" t="s">
        <v>11</v>
      </c>
      <c r="AA54" s="5" t="s">
        <v>11</v>
      </c>
      <c r="AB54" s="5" t="s">
        <v>11</v>
      </c>
      <c r="AC54" s="5" t="s">
        <v>11</v>
      </c>
      <c r="AD54" s="5" t="s">
        <v>11</v>
      </c>
      <c r="AE54" s="5" t="s">
        <v>11</v>
      </c>
      <c r="AF54" s="5" t="s">
        <v>11</v>
      </c>
      <c r="AG54" s="5" t="s">
        <v>11</v>
      </c>
      <c r="AH54" s="5" t="s">
        <v>11</v>
      </c>
      <c r="AI54" s="5" t="s">
        <v>11</v>
      </c>
      <c r="AJ54" s="5" t="s">
        <v>11</v>
      </c>
      <c r="AK54" s="5" t="s">
        <v>11</v>
      </c>
      <c r="AL54" s="5" t="s">
        <v>11</v>
      </c>
      <c r="AM54" s="5" t="s">
        <v>11</v>
      </c>
      <c r="AN54" s="5" t="s">
        <v>11</v>
      </c>
      <c r="AO54" s="5" t="s">
        <v>11</v>
      </c>
      <c r="AP54" s="5" t="s">
        <v>11</v>
      </c>
    </row>
    <row r="55" spans="1:42" s="8" customFormat="1">
      <c r="A55" s="11" t="s">
        <v>45</v>
      </c>
    </row>
    <row r="56" spans="1:42" s="5" customFormat="1">
      <c r="A56" s="10" t="s">
        <v>46</v>
      </c>
      <c r="B56" s="5" t="s">
        <v>10</v>
      </c>
      <c r="C56" s="5" t="s">
        <v>6</v>
      </c>
      <c r="D56" s="5" t="s">
        <v>6</v>
      </c>
      <c r="E56" s="5" t="s">
        <v>6</v>
      </c>
      <c r="F56" s="5" t="s">
        <v>10</v>
      </c>
      <c r="G56" s="5" t="s">
        <v>10</v>
      </c>
      <c r="H56" s="5" t="s">
        <v>10</v>
      </c>
      <c r="I56" s="5" t="s">
        <v>11</v>
      </c>
      <c r="J56" s="5" t="s">
        <v>6</v>
      </c>
      <c r="K56" s="12" t="s">
        <v>6</v>
      </c>
      <c r="L56" s="12" t="s">
        <v>6</v>
      </c>
      <c r="M56" s="12" t="s">
        <v>11</v>
      </c>
      <c r="N56" s="12" t="s">
        <v>11</v>
      </c>
      <c r="O56" s="12" t="s">
        <v>6</v>
      </c>
      <c r="P56" s="12" t="s">
        <v>6</v>
      </c>
      <c r="Q56" s="12" t="s">
        <v>11</v>
      </c>
      <c r="R56" s="12" t="s">
        <v>10</v>
      </c>
      <c r="S56" s="12" t="s">
        <v>6</v>
      </c>
      <c r="T56" s="12" t="s">
        <v>11</v>
      </c>
      <c r="U56" s="12" t="s">
        <v>11</v>
      </c>
      <c r="V56" s="12" t="s">
        <v>11</v>
      </c>
      <c r="W56" s="12" t="s">
        <v>11</v>
      </c>
      <c r="X56" s="12" t="s">
        <v>6</v>
      </c>
      <c r="Y56" s="12" t="s">
        <v>11</v>
      </c>
      <c r="Z56" s="12" t="s">
        <v>11</v>
      </c>
      <c r="AA56" s="12" t="s">
        <v>10</v>
      </c>
      <c r="AB56" s="12" t="s">
        <v>11</v>
      </c>
      <c r="AC56" s="12" t="s">
        <v>11</v>
      </c>
      <c r="AD56" s="12" t="s">
        <v>11</v>
      </c>
      <c r="AE56" s="12" t="s">
        <v>6</v>
      </c>
      <c r="AF56" s="12" t="s">
        <v>6</v>
      </c>
      <c r="AG56" s="12" t="s">
        <v>11</v>
      </c>
      <c r="AH56" s="12" t="s">
        <v>11</v>
      </c>
      <c r="AI56" s="12" t="s">
        <v>11</v>
      </c>
      <c r="AJ56" s="12" t="s">
        <v>11</v>
      </c>
      <c r="AK56" s="12" t="s">
        <v>11</v>
      </c>
      <c r="AL56" s="12" t="s">
        <v>6</v>
      </c>
      <c r="AM56" s="12" t="s">
        <v>11</v>
      </c>
      <c r="AN56" s="12" t="s">
        <v>11</v>
      </c>
      <c r="AO56" s="12" t="s">
        <v>6</v>
      </c>
      <c r="AP56" s="12" t="s">
        <v>6</v>
      </c>
    </row>
    <row r="57" spans="1:42" s="5" customFormat="1">
      <c r="A57" s="10" t="s">
        <v>47</v>
      </c>
      <c r="B57" s="5" t="s">
        <v>10</v>
      </c>
      <c r="C57" s="5" t="s">
        <v>6</v>
      </c>
      <c r="D57" s="5" t="s">
        <v>10</v>
      </c>
      <c r="E57" s="5" t="s">
        <v>10</v>
      </c>
      <c r="F57" s="5" t="s">
        <v>10</v>
      </c>
      <c r="G57" s="5" t="s">
        <v>6</v>
      </c>
      <c r="H57" s="5" t="s">
        <v>11</v>
      </c>
      <c r="I57" s="5" t="s">
        <v>11</v>
      </c>
      <c r="J57" s="5" t="s">
        <v>11</v>
      </c>
      <c r="K57" s="12" t="s">
        <v>6</v>
      </c>
      <c r="L57" s="12" t="s">
        <v>6</v>
      </c>
      <c r="M57" s="12"/>
      <c r="N57" s="12" t="s">
        <v>10</v>
      </c>
      <c r="O57" s="12" t="s">
        <v>6</v>
      </c>
      <c r="P57" s="12" t="s">
        <v>6</v>
      </c>
      <c r="Q57" s="12" t="s">
        <v>6</v>
      </c>
      <c r="R57" s="12" t="s">
        <v>11</v>
      </c>
      <c r="S57" s="12" t="s">
        <v>6</v>
      </c>
      <c r="T57" s="12" t="s">
        <v>11</v>
      </c>
      <c r="U57" s="12" t="s">
        <v>6</v>
      </c>
      <c r="V57" s="12" t="s">
        <v>11</v>
      </c>
      <c r="W57" s="12" t="s">
        <v>11</v>
      </c>
      <c r="X57" s="12" t="s">
        <v>6</v>
      </c>
      <c r="Y57" s="12" t="s">
        <v>11</v>
      </c>
      <c r="Z57" s="12" t="s">
        <v>11</v>
      </c>
      <c r="AA57" s="12" t="s">
        <v>6</v>
      </c>
      <c r="AB57" s="12" t="s">
        <v>6</v>
      </c>
      <c r="AC57" s="12" t="s">
        <v>6</v>
      </c>
      <c r="AD57" s="12" t="s">
        <v>6</v>
      </c>
      <c r="AE57" s="12" t="s">
        <v>6</v>
      </c>
      <c r="AF57" s="12" t="s">
        <v>6</v>
      </c>
      <c r="AG57" s="12" t="s">
        <v>6</v>
      </c>
      <c r="AH57" s="12" t="s">
        <v>6</v>
      </c>
      <c r="AI57" s="12" t="s">
        <v>6</v>
      </c>
      <c r="AJ57" s="12" t="s">
        <v>11</v>
      </c>
      <c r="AK57" s="12" t="s">
        <v>11</v>
      </c>
      <c r="AL57" s="12" t="s">
        <v>6</v>
      </c>
      <c r="AM57" s="12" t="s">
        <v>6</v>
      </c>
      <c r="AN57" s="12" t="s">
        <v>6</v>
      </c>
      <c r="AO57" s="12" t="s">
        <v>6</v>
      </c>
      <c r="AP57" s="12" t="s">
        <v>6</v>
      </c>
    </row>
    <row r="58" spans="1:42" s="5" customFormat="1" ht="15.75" thickBot="1">
      <c r="A58" s="10" t="s">
        <v>48</v>
      </c>
      <c r="B58" s="5" t="s">
        <v>10</v>
      </c>
      <c r="C58" s="5" t="s">
        <v>10</v>
      </c>
      <c r="D58" s="5" t="s">
        <v>10</v>
      </c>
      <c r="E58" s="5" t="s">
        <v>10</v>
      </c>
      <c r="F58" s="5" t="s">
        <v>10</v>
      </c>
      <c r="G58" s="5" t="s">
        <v>6</v>
      </c>
      <c r="H58" s="5" t="s">
        <v>11</v>
      </c>
      <c r="I58" s="5" t="s">
        <v>11</v>
      </c>
      <c r="J58" s="5" t="s">
        <v>11</v>
      </c>
      <c r="K58" s="12" t="s">
        <v>10</v>
      </c>
      <c r="L58" s="12" t="s">
        <v>6</v>
      </c>
      <c r="M58" s="12" t="s">
        <v>11</v>
      </c>
      <c r="N58" s="12" t="s">
        <v>6</v>
      </c>
      <c r="O58" s="12" t="s">
        <v>6</v>
      </c>
      <c r="P58" s="12" t="s">
        <v>6</v>
      </c>
      <c r="Q58" s="12" t="s">
        <v>6</v>
      </c>
      <c r="R58" s="12" t="s">
        <v>11</v>
      </c>
      <c r="S58" s="12" t="s">
        <v>6</v>
      </c>
      <c r="T58" s="12" t="s">
        <v>11</v>
      </c>
      <c r="U58" s="12" t="s">
        <v>6</v>
      </c>
      <c r="V58" s="12" t="s">
        <v>11</v>
      </c>
      <c r="W58" s="12" t="s">
        <v>11</v>
      </c>
      <c r="X58" s="12" t="s">
        <v>6</v>
      </c>
      <c r="Y58" s="12" t="s">
        <v>11</v>
      </c>
      <c r="Z58" s="12" t="s">
        <v>11</v>
      </c>
      <c r="AA58" s="12" t="s">
        <v>6</v>
      </c>
      <c r="AB58" s="12" t="s">
        <v>6</v>
      </c>
      <c r="AC58" s="12" t="s">
        <v>6</v>
      </c>
      <c r="AD58" s="12" t="s">
        <v>6</v>
      </c>
      <c r="AE58" s="12" t="s">
        <v>6</v>
      </c>
      <c r="AF58" s="12" t="s">
        <v>6</v>
      </c>
      <c r="AG58" s="12" t="s">
        <v>6</v>
      </c>
      <c r="AH58" s="12" t="s">
        <v>6</v>
      </c>
      <c r="AI58" s="12" t="s">
        <v>6</v>
      </c>
      <c r="AJ58" s="12" t="s">
        <v>11</v>
      </c>
      <c r="AK58" s="12" t="s">
        <v>11</v>
      </c>
      <c r="AL58" s="12" t="s">
        <v>6</v>
      </c>
      <c r="AM58" s="12" t="s">
        <v>6</v>
      </c>
      <c r="AN58" s="12" t="s">
        <v>6</v>
      </c>
      <c r="AO58" s="12" t="s">
        <v>6</v>
      </c>
      <c r="AP58" s="12" t="s">
        <v>6</v>
      </c>
    </row>
    <row r="59" spans="1:42" s="8" customFormat="1">
      <c r="A59" s="11" t="s">
        <v>79</v>
      </c>
    </row>
    <row r="60" spans="1:42" s="5" customFormat="1" ht="17.25">
      <c r="A60" s="10" t="s">
        <v>225</v>
      </c>
      <c r="B60" s="5" t="s">
        <v>6</v>
      </c>
      <c r="C60" s="5" t="s">
        <v>10</v>
      </c>
      <c r="D60" s="5" t="s">
        <v>6</v>
      </c>
      <c r="E60" s="5" t="s">
        <v>6</v>
      </c>
      <c r="F60" s="5" t="s">
        <v>6</v>
      </c>
      <c r="G60" s="5" t="s">
        <v>10</v>
      </c>
      <c r="H60" s="5" t="s">
        <v>6</v>
      </c>
      <c r="I60" s="5" t="s">
        <v>6</v>
      </c>
      <c r="J60" s="5" t="s">
        <v>6</v>
      </c>
      <c r="K60" s="26" t="s">
        <v>6</v>
      </c>
      <c r="L60" s="26" t="s">
        <v>6</v>
      </c>
      <c r="M60" s="26" t="s">
        <v>6</v>
      </c>
      <c r="N60" s="26" t="s">
        <v>6</v>
      </c>
      <c r="O60" s="26" t="s">
        <v>6</v>
      </c>
      <c r="P60" s="26" t="s">
        <v>6</v>
      </c>
      <c r="Q60" s="26" t="s">
        <v>6</v>
      </c>
      <c r="R60" s="26" t="s">
        <v>11</v>
      </c>
      <c r="S60" s="26" t="s">
        <v>6</v>
      </c>
      <c r="T60" s="26" t="s">
        <v>11</v>
      </c>
      <c r="U60" s="26" t="s">
        <v>6</v>
      </c>
      <c r="V60" s="26" t="s">
        <v>6</v>
      </c>
      <c r="W60" s="26" t="s">
        <v>6</v>
      </c>
      <c r="X60" s="26" t="s">
        <v>6</v>
      </c>
      <c r="Y60" s="26" t="s">
        <v>6</v>
      </c>
      <c r="Z60" s="26" t="s">
        <v>11</v>
      </c>
      <c r="AA60" s="26" t="s">
        <v>6</v>
      </c>
      <c r="AB60" s="26" t="s">
        <v>6</v>
      </c>
      <c r="AC60" s="26" t="s">
        <v>6</v>
      </c>
      <c r="AD60" s="26" t="s">
        <v>6</v>
      </c>
      <c r="AE60" s="26" t="s">
        <v>6</v>
      </c>
      <c r="AF60" s="26" t="s">
        <v>6</v>
      </c>
      <c r="AG60" s="26" t="s">
        <v>6</v>
      </c>
      <c r="AH60" s="26" t="s">
        <v>6</v>
      </c>
      <c r="AI60" s="26" t="s">
        <v>6</v>
      </c>
      <c r="AJ60" s="26" t="s">
        <v>6</v>
      </c>
      <c r="AK60" s="26" t="s">
        <v>6</v>
      </c>
      <c r="AL60" s="26" t="s">
        <v>6</v>
      </c>
      <c r="AM60" s="26" t="s">
        <v>6</v>
      </c>
      <c r="AN60" s="26" t="s">
        <v>6</v>
      </c>
      <c r="AO60" s="26" t="s">
        <v>10</v>
      </c>
      <c r="AP60" s="26" t="s">
        <v>6</v>
      </c>
    </row>
    <row r="61" spans="1:42" s="5" customFormat="1">
      <c r="A61" s="10" t="s">
        <v>51</v>
      </c>
      <c r="B61" s="5" t="s">
        <v>6</v>
      </c>
      <c r="C61" s="5" t="s">
        <v>6</v>
      </c>
      <c r="D61" s="5" t="s">
        <v>10</v>
      </c>
      <c r="E61" s="5" t="s">
        <v>10</v>
      </c>
      <c r="F61" s="5" t="s">
        <v>52</v>
      </c>
      <c r="G61" s="5" t="s">
        <v>6</v>
      </c>
      <c r="H61" s="5" t="s">
        <v>6</v>
      </c>
      <c r="I61" s="5" t="s">
        <v>6</v>
      </c>
      <c r="J61" s="5" t="s">
        <v>6</v>
      </c>
      <c r="K61" s="26" t="s">
        <v>6</v>
      </c>
      <c r="L61" s="26" t="s">
        <v>6</v>
      </c>
      <c r="M61" s="26" t="s">
        <v>10</v>
      </c>
      <c r="N61" s="26" t="s">
        <v>6</v>
      </c>
      <c r="O61" s="26" t="s">
        <v>6</v>
      </c>
      <c r="P61" s="26" t="s">
        <v>6</v>
      </c>
      <c r="Q61" s="26" t="s">
        <v>6</v>
      </c>
      <c r="R61" s="26" t="s">
        <v>11</v>
      </c>
      <c r="S61" s="26" t="s">
        <v>6</v>
      </c>
      <c r="T61" s="26" t="s">
        <v>11</v>
      </c>
      <c r="U61" s="26" t="s">
        <v>6</v>
      </c>
      <c r="V61" s="26" t="s">
        <v>6</v>
      </c>
      <c r="W61" s="26" t="s">
        <v>6</v>
      </c>
      <c r="X61" s="26" t="s">
        <v>6</v>
      </c>
      <c r="Y61" s="26" t="s">
        <v>6</v>
      </c>
      <c r="Z61" s="26" t="s">
        <v>11</v>
      </c>
      <c r="AA61" s="26" t="s">
        <v>6</v>
      </c>
      <c r="AB61" s="26" t="s">
        <v>6</v>
      </c>
      <c r="AC61" s="26" t="s">
        <v>6</v>
      </c>
      <c r="AD61" s="26" t="s">
        <v>6</v>
      </c>
      <c r="AE61" s="26" t="s">
        <v>6</v>
      </c>
      <c r="AF61" s="26" t="s">
        <v>6</v>
      </c>
      <c r="AG61" s="26" t="s">
        <v>6</v>
      </c>
      <c r="AH61" s="26" t="s">
        <v>6</v>
      </c>
      <c r="AI61" s="26" t="s">
        <v>6</v>
      </c>
      <c r="AJ61" s="26" t="s">
        <v>6</v>
      </c>
      <c r="AK61" s="26" t="s">
        <v>6</v>
      </c>
      <c r="AL61" s="26" t="s">
        <v>6</v>
      </c>
      <c r="AM61" s="26" t="s">
        <v>6</v>
      </c>
      <c r="AN61" s="26" t="s">
        <v>6</v>
      </c>
      <c r="AO61" s="26" t="s">
        <v>10</v>
      </c>
      <c r="AP61" s="26" t="s">
        <v>6</v>
      </c>
    </row>
    <row r="62" spans="1:42" s="5" customFormat="1">
      <c r="A62" s="10" t="s">
        <v>49</v>
      </c>
      <c r="B62" s="5" t="s">
        <v>10</v>
      </c>
      <c r="C62" s="5" t="s">
        <v>6</v>
      </c>
      <c r="D62" s="5" t="s">
        <v>50</v>
      </c>
      <c r="E62" s="5" t="s">
        <v>10</v>
      </c>
      <c r="F62" s="5" t="s">
        <v>6</v>
      </c>
      <c r="G62" s="5" t="s">
        <v>6</v>
      </c>
      <c r="H62" s="5" t="s">
        <v>6</v>
      </c>
      <c r="I62" s="5" t="s">
        <v>6</v>
      </c>
      <c r="J62" s="5" t="s">
        <v>6</v>
      </c>
      <c r="K62" s="26" t="s">
        <v>6</v>
      </c>
      <c r="L62" s="26" t="s">
        <v>6</v>
      </c>
      <c r="M62" s="26" t="s">
        <v>6</v>
      </c>
      <c r="N62" s="26" t="s">
        <v>6</v>
      </c>
      <c r="O62" s="26" t="s">
        <v>6</v>
      </c>
      <c r="P62" s="26" t="s">
        <v>6</v>
      </c>
      <c r="Q62" s="26" t="s">
        <v>6</v>
      </c>
      <c r="R62" s="26" t="s">
        <v>11</v>
      </c>
      <c r="S62" s="26" t="s">
        <v>6</v>
      </c>
      <c r="T62" s="26" t="s">
        <v>11</v>
      </c>
      <c r="U62" s="26" t="s">
        <v>6</v>
      </c>
      <c r="V62" s="26" t="s">
        <v>6</v>
      </c>
      <c r="W62" s="26" t="s">
        <v>6</v>
      </c>
      <c r="X62" s="26" t="s">
        <v>6</v>
      </c>
      <c r="Y62" s="26" t="s">
        <v>10</v>
      </c>
      <c r="Z62" s="26" t="s">
        <v>11</v>
      </c>
      <c r="AA62" s="26" t="s">
        <v>6</v>
      </c>
      <c r="AB62" s="26" t="s">
        <v>6</v>
      </c>
      <c r="AC62" s="26" t="s">
        <v>6</v>
      </c>
      <c r="AD62" s="26" t="s">
        <v>6</v>
      </c>
      <c r="AE62" s="26" t="s">
        <v>6</v>
      </c>
      <c r="AF62" s="26" t="s">
        <v>6</v>
      </c>
      <c r="AG62" s="26" t="s">
        <v>6</v>
      </c>
      <c r="AH62" s="26" t="s">
        <v>6</v>
      </c>
      <c r="AI62" s="26" t="s">
        <v>6</v>
      </c>
      <c r="AJ62" s="26" t="s">
        <v>10</v>
      </c>
      <c r="AK62" s="26" t="s">
        <v>10</v>
      </c>
      <c r="AL62" s="26" t="s">
        <v>6</v>
      </c>
      <c r="AM62" s="26" t="s">
        <v>6</v>
      </c>
      <c r="AN62" s="26" t="s">
        <v>6</v>
      </c>
      <c r="AO62" s="26" t="s">
        <v>6</v>
      </c>
      <c r="AP62" s="26" t="s">
        <v>6</v>
      </c>
    </row>
    <row r="63" spans="1:42" s="5" customFormat="1">
      <c r="A63" s="10" t="s">
        <v>53</v>
      </c>
      <c r="B63" s="5" t="s">
        <v>6</v>
      </c>
      <c r="C63" s="5" t="s">
        <v>50</v>
      </c>
      <c r="D63" s="5" t="s">
        <v>6</v>
      </c>
      <c r="E63" s="5" t="s">
        <v>6</v>
      </c>
      <c r="F63" s="5" t="s">
        <v>6</v>
      </c>
      <c r="G63" s="5" t="s">
        <v>6</v>
      </c>
      <c r="H63" s="5" t="s">
        <v>50</v>
      </c>
      <c r="I63" s="5" t="s">
        <v>6</v>
      </c>
      <c r="J63" s="5" t="s">
        <v>6</v>
      </c>
      <c r="K63" s="26" t="s">
        <v>6</v>
      </c>
      <c r="L63" s="26" t="s">
        <v>6</v>
      </c>
      <c r="M63" s="26" t="s">
        <v>6</v>
      </c>
      <c r="N63" s="26" t="s">
        <v>6</v>
      </c>
      <c r="O63" s="26" t="s">
        <v>6</v>
      </c>
      <c r="P63" s="26" t="s">
        <v>6</v>
      </c>
      <c r="Q63" s="26" t="s">
        <v>10</v>
      </c>
      <c r="R63" s="26" t="s">
        <v>11</v>
      </c>
      <c r="S63" s="26" t="s">
        <v>6</v>
      </c>
      <c r="T63" s="26" t="s">
        <v>11</v>
      </c>
      <c r="U63" s="26" t="s">
        <v>6</v>
      </c>
      <c r="V63" s="26" t="s">
        <v>6</v>
      </c>
      <c r="W63" s="26" t="s">
        <v>6</v>
      </c>
      <c r="X63" s="26" t="s">
        <v>6</v>
      </c>
      <c r="Y63" s="26" t="s">
        <v>6</v>
      </c>
      <c r="Z63" s="26" t="s">
        <v>11</v>
      </c>
      <c r="AA63" s="26" t="s">
        <v>6</v>
      </c>
      <c r="AB63" s="26" t="s">
        <v>6</v>
      </c>
      <c r="AC63" s="26" t="s">
        <v>6</v>
      </c>
      <c r="AD63" s="26" t="s">
        <v>6</v>
      </c>
      <c r="AE63" s="26" t="s">
        <v>6</v>
      </c>
      <c r="AF63" s="26" t="s">
        <v>6</v>
      </c>
      <c r="AG63" s="26" t="s">
        <v>6</v>
      </c>
      <c r="AH63" s="26" t="s">
        <v>6</v>
      </c>
      <c r="AI63" s="26" t="s">
        <v>6</v>
      </c>
      <c r="AJ63" s="26" t="s">
        <v>6</v>
      </c>
      <c r="AK63" s="26" t="s">
        <v>6</v>
      </c>
      <c r="AL63" s="26" t="s">
        <v>6</v>
      </c>
      <c r="AM63" s="26" t="s">
        <v>6</v>
      </c>
      <c r="AN63" s="26" t="s">
        <v>6</v>
      </c>
      <c r="AO63" s="26" t="s">
        <v>6</v>
      </c>
      <c r="AP63" s="26" t="s">
        <v>6</v>
      </c>
    </row>
    <row r="64" spans="1:42" s="16" customFormat="1" ht="15.75" thickBot="1">
      <c r="A64" s="15" t="s">
        <v>54</v>
      </c>
      <c r="B64" s="16" t="s">
        <v>10</v>
      </c>
      <c r="C64" s="16" t="s">
        <v>6</v>
      </c>
      <c r="D64" s="16" t="s">
        <v>6</v>
      </c>
      <c r="E64" s="16" t="s">
        <v>6</v>
      </c>
      <c r="F64" s="16" t="s">
        <v>6</v>
      </c>
      <c r="G64" s="16" t="s">
        <v>6</v>
      </c>
      <c r="H64" s="16" t="s">
        <v>10</v>
      </c>
      <c r="I64" s="16" t="s">
        <v>6</v>
      </c>
      <c r="J64" s="16" t="s">
        <v>6</v>
      </c>
      <c r="K64" s="31" t="s">
        <v>6</v>
      </c>
      <c r="L64" s="31" t="s">
        <v>6</v>
      </c>
      <c r="M64" s="31" t="s">
        <v>6</v>
      </c>
      <c r="N64" s="31" t="s">
        <v>6</v>
      </c>
      <c r="O64" s="31" t="s">
        <v>6</v>
      </c>
      <c r="P64" s="31" t="s">
        <v>6</v>
      </c>
      <c r="Q64" s="31" t="s">
        <v>6</v>
      </c>
      <c r="R64" s="31" t="s">
        <v>11</v>
      </c>
      <c r="S64" s="31" t="s">
        <v>6</v>
      </c>
      <c r="T64" s="31" t="s">
        <v>11</v>
      </c>
      <c r="U64" s="31" t="s">
        <v>6</v>
      </c>
      <c r="V64" s="31" t="s">
        <v>6</v>
      </c>
      <c r="W64" s="31" t="s">
        <v>6</v>
      </c>
      <c r="X64" s="31" t="s">
        <v>6</v>
      </c>
      <c r="Y64" s="31" t="s">
        <v>6</v>
      </c>
      <c r="Z64" s="31" t="s">
        <v>11</v>
      </c>
      <c r="AA64" s="31" t="s">
        <v>6</v>
      </c>
      <c r="AB64" s="31" t="s">
        <v>6</v>
      </c>
      <c r="AC64" s="31" t="s">
        <v>6</v>
      </c>
      <c r="AD64" s="31" t="s">
        <v>6</v>
      </c>
      <c r="AE64" s="31" t="s">
        <v>6</v>
      </c>
      <c r="AF64" s="31" t="s">
        <v>6</v>
      </c>
      <c r="AG64" s="31" t="s">
        <v>6</v>
      </c>
      <c r="AH64" s="31" t="s">
        <v>6</v>
      </c>
      <c r="AI64" s="31" t="s">
        <v>6</v>
      </c>
      <c r="AJ64" s="31" t="s">
        <v>6</v>
      </c>
      <c r="AK64" s="31" t="s">
        <v>6</v>
      </c>
      <c r="AL64" s="31" t="s">
        <v>6</v>
      </c>
      <c r="AM64" s="31" t="s">
        <v>6</v>
      </c>
      <c r="AN64" s="31" t="s">
        <v>6</v>
      </c>
      <c r="AO64" s="31" t="s">
        <v>6</v>
      </c>
      <c r="AP64" s="31" t="s">
        <v>6</v>
      </c>
    </row>
    <row r="66" s="34" customFormat="1" ht="15" customHeight="1"/>
    <row r="67" s="5" customFormat="1" ht="15" customHeight="1"/>
    <row r="68" s="5" customFormat="1" ht="15" customHeight="1"/>
    <row r="69" s="5" customFormat="1" ht="15" customHeight="1"/>
    <row r="70" s="5" customFormat="1" ht="15" customHeight="1"/>
    <row r="71" s="5" customFormat="1" ht="15" customHeight="1"/>
    <row r="72" s="5" customFormat="1" ht="15" customHeight="1"/>
    <row r="73" s="5" customFormat="1" ht="15" customHeight="1"/>
    <row r="74" s="5" customFormat="1" ht="15" customHeight="1"/>
    <row r="75" s="5" customFormat="1" ht="15" customHeight="1"/>
    <row r="76" s="5" customFormat="1" ht="15" customHeight="1"/>
    <row r="77" s="5" customFormat="1" ht="15" customHeight="1"/>
    <row r="78" s="5" customFormat="1" ht="15" customHeight="1"/>
    <row r="79" s="5" customFormat="1" ht="15" customHeight="1"/>
    <row r="80" s="5" customFormat="1" ht="15" customHeight="1"/>
    <row r="81" s="5" customFormat="1" ht="15" customHeight="1"/>
    <row r="82" s="5" customFormat="1" ht="15" customHeight="1"/>
    <row r="83" s="5" customFormat="1" ht="15" customHeight="1"/>
    <row r="84" s="5" customFormat="1" ht="15" customHeight="1"/>
    <row r="85" s="5" customFormat="1" ht="15" customHeight="1"/>
    <row r="86" s="5" customFormat="1" ht="15" customHeight="1"/>
    <row r="87" s="5" customFormat="1" ht="15" customHeight="1"/>
    <row r="88" s="5" customFormat="1" ht="15" customHeight="1"/>
    <row r="89" s="5" customFormat="1" ht="15" customHeight="1"/>
    <row r="90" s="5" customFormat="1" ht="15" customHeight="1"/>
    <row r="91" s="5" customFormat="1" ht="15" customHeight="1"/>
    <row r="92" s="5" customFormat="1" ht="15" customHeight="1"/>
    <row r="93" s="5" customFormat="1" ht="15" customHeight="1"/>
    <row r="94" s="5" customFormat="1" ht="15" customHeight="1"/>
    <row r="95" s="5" customFormat="1" ht="15" customHeight="1"/>
    <row r="96" s="5" customFormat="1" ht="15" customHeight="1"/>
    <row r="97" s="5" customFormat="1" ht="15" customHeight="1"/>
    <row r="98" s="5" customFormat="1" ht="15" customHeight="1"/>
    <row r="99" s="5" customFormat="1" ht="15" customHeight="1"/>
    <row r="100" s="5" customFormat="1" ht="15" customHeight="1"/>
    <row r="101" s="5" customFormat="1" ht="15" customHeight="1"/>
    <row r="102" s="5" customFormat="1" ht="15" customHeight="1"/>
    <row r="103" s="5" customFormat="1" ht="15" customHeight="1"/>
    <row r="104" s="5" customFormat="1" ht="15" customHeight="1"/>
    <row r="105" s="5" customFormat="1" ht="15" customHeight="1"/>
    <row r="106" s="5" customFormat="1" ht="15" customHeight="1"/>
    <row r="107" s="5" customFormat="1" ht="15" customHeight="1"/>
    <row r="108" s="5" customFormat="1" ht="15" customHeight="1"/>
    <row r="109" s="5" customFormat="1" ht="15" customHeight="1"/>
    <row r="110" s="5" customFormat="1" ht="15" customHeight="1"/>
    <row r="111" s="5" customFormat="1" ht="15" customHeight="1"/>
    <row r="112" s="5" customFormat="1" ht="15" customHeight="1"/>
    <row r="113" s="5" customFormat="1" ht="15" customHeight="1"/>
    <row r="114" s="5" customFormat="1" ht="15" customHeight="1"/>
    <row r="115" s="5" customFormat="1" ht="15" customHeight="1"/>
    <row r="116" s="5" customFormat="1" ht="15" customHeight="1"/>
    <row r="117" s="5" customFormat="1" ht="15" customHeight="1"/>
    <row r="118" s="5" customFormat="1" ht="15" customHeight="1"/>
    <row r="119" s="5" customFormat="1" ht="15" customHeight="1"/>
    <row r="120" s="5" customFormat="1" ht="15" customHeight="1"/>
    <row r="121" s="5" customFormat="1" ht="15" customHeight="1"/>
    <row r="122" s="5" customFormat="1" ht="15" customHeight="1"/>
    <row r="123" s="5" customFormat="1" ht="15" customHeight="1"/>
    <row r="124" s="5" customFormat="1" ht="15" customHeight="1"/>
    <row r="125" s="5" customFormat="1" ht="15" customHeight="1"/>
    <row r="126" s="5" customFormat="1" ht="15" customHeight="1"/>
    <row r="127" s="5" customFormat="1" ht="15" customHeight="1"/>
    <row r="128" s="5" customFormat="1" ht="15" customHeight="1"/>
    <row r="129" s="5" customFormat="1" ht="15" customHeight="1"/>
    <row r="130" s="5" customFormat="1" ht="15" customHeight="1"/>
    <row r="131" s="5" customFormat="1" ht="15" customHeight="1"/>
    <row r="132" s="5" customFormat="1" ht="15" customHeight="1"/>
    <row r="133" s="5" customFormat="1" ht="15" customHeight="1"/>
    <row r="134" s="5" customFormat="1" ht="15" customHeight="1"/>
    <row r="135" s="5" customFormat="1" ht="15" customHeight="1"/>
    <row r="136" s="5" customFormat="1" ht="15" customHeight="1"/>
    <row r="137" s="5" customFormat="1" ht="15" customHeight="1"/>
    <row r="138" s="5" customFormat="1" ht="15" customHeight="1"/>
    <row r="139" s="5" customFormat="1" ht="15" customHeight="1"/>
    <row r="140" s="5" customFormat="1" ht="15" customHeight="1"/>
    <row r="141" s="5" customFormat="1" ht="15" customHeight="1"/>
    <row r="142" s="5" customFormat="1" ht="15" customHeight="1"/>
    <row r="143" s="5" customFormat="1" ht="15" customHeight="1"/>
    <row r="144" s="5" customFormat="1" ht="15" customHeight="1"/>
    <row r="145" s="5" customFormat="1" ht="15" customHeight="1"/>
    <row r="146" s="5" customFormat="1" ht="15" customHeight="1"/>
    <row r="147" s="5" customFormat="1" ht="15" customHeight="1"/>
    <row r="148" s="5" customFormat="1" ht="15" customHeight="1"/>
    <row r="149" s="5" customFormat="1" ht="15" customHeight="1"/>
    <row r="150" s="5" customFormat="1" ht="15" customHeight="1"/>
    <row r="151" s="5" customFormat="1" ht="15" customHeight="1"/>
    <row r="152" s="5" customFormat="1" ht="15" customHeight="1"/>
    <row r="153" s="5" customFormat="1" ht="15" customHeight="1"/>
    <row r="154" s="5" customFormat="1" ht="15" customHeight="1"/>
    <row r="155" s="5" customFormat="1" ht="15" customHeight="1"/>
    <row r="156" s="5" customFormat="1" ht="15" customHeight="1"/>
    <row r="157" s="5" customFormat="1" ht="15" customHeight="1"/>
    <row r="158" s="5" customFormat="1" ht="15" customHeight="1"/>
    <row r="159" s="5" customFormat="1" ht="15" customHeight="1"/>
    <row r="160" s="5" customFormat="1" ht="15" customHeight="1"/>
    <row r="161" s="5" customFormat="1" ht="15" customHeight="1"/>
    <row r="162" s="5" customFormat="1" ht="15" customHeight="1"/>
    <row r="163" s="5" customFormat="1" ht="15" customHeight="1"/>
    <row r="164" s="5" customFormat="1" ht="15" customHeight="1"/>
    <row r="165" s="5" customFormat="1" ht="15" customHeight="1"/>
    <row r="166" s="5" customFormat="1" ht="15" customHeight="1"/>
    <row r="167" s="5" customFormat="1" ht="15" customHeight="1"/>
    <row r="168" s="5" customFormat="1" ht="15" customHeight="1"/>
    <row r="169" s="5" customFormat="1" ht="15" customHeight="1"/>
    <row r="170" s="5" customFormat="1" ht="15" customHeight="1"/>
    <row r="171" s="5" customFormat="1" ht="15" customHeight="1"/>
    <row r="172" s="5" customFormat="1" ht="15" customHeight="1"/>
    <row r="173" s="5" customFormat="1" ht="15" customHeight="1"/>
    <row r="174" s="5" customFormat="1" ht="15" customHeight="1"/>
    <row r="175" s="5" customFormat="1" ht="15" customHeight="1"/>
    <row r="176" s="5" customFormat="1" ht="15" customHeight="1"/>
    <row r="177" s="5" customFormat="1" ht="15" customHeight="1"/>
    <row r="178" s="5" customFormat="1" ht="15" customHeight="1"/>
    <row r="179" s="5" customFormat="1" ht="15" customHeight="1"/>
    <row r="180" s="5" customFormat="1" ht="15" customHeight="1"/>
    <row r="181" s="5" customFormat="1" ht="15" customHeight="1"/>
    <row r="182" s="5" customFormat="1" ht="15" customHeight="1"/>
    <row r="183" s="5" customFormat="1" ht="15" customHeight="1"/>
    <row r="184" s="5" customFormat="1" ht="15" customHeight="1"/>
    <row r="185" s="5" customFormat="1" ht="15" customHeight="1"/>
    <row r="186" s="5" customFormat="1" ht="15" customHeight="1"/>
    <row r="187" s="5" customFormat="1" ht="15" customHeight="1"/>
    <row r="188" s="5" customFormat="1" ht="15" customHeight="1"/>
    <row r="189" s="5" customFormat="1" ht="15" customHeight="1"/>
    <row r="190" s="5" customFormat="1" ht="15" customHeight="1"/>
    <row r="191" s="5" customFormat="1" ht="15" customHeight="1"/>
    <row r="192" s="5" customFormat="1" ht="15" customHeight="1"/>
    <row r="193" s="5" customFormat="1" ht="15" customHeight="1"/>
    <row r="194" s="5" customFormat="1" ht="15" customHeight="1"/>
    <row r="195" s="5" customFormat="1" ht="15" customHeight="1"/>
    <row r="196" s="5" customFormat="1" ht="15" customHeight="1"/>
    <row r="197" s="5" customFormat="1" ht="15" customHeight="1"/>
    <row r="198" s="5" customFormat="1" ht="15" customHeight="1"/>
    <row r="199" s="5" customFormat="1" ht="15" customHeight="1"/>
    <row r="200" s="5" customFormat="1" ht="15" customHeight="1"/>
    <row r="201" s="5" customFormat="1" ht="15" customHeight="1"/>
    <row r="202" s="5" customFormat="1" ht="15" customHeight="1"/>
    <row r="203" s="5" customFormat="1" ht="15" customHeight="1"/>
    <row r="204" s="5" customFormat="1" ht="15" customHeight="1"/>
    <row r="205" s="5" customFormat="1" ht="15" customHeight="1"/>
    <row r="206" s="5" customFormat="1" ht="15" customHeight="1"/>
    <row r="207" s="5" customFormat="1" ht="15" customHeight="1"/>
    <row r="208" s="5" customFormat="1" ht="15" customHeight="1"/>
    <row r="209" s="5" customFormat="1" ht="15" customHeight="1"/>
    <row r="210" s="5" customFormat="1" ht="15" customHeight="1"/>
    <row r="211" s="5" customFormat="1" ht="15" customHeight="1"/>
    <row r="212" s="5" customFormat="1" ht="15" customHeight="1"/>
    <row r="213" s="5" customFormat="1" ht="15" customHeight="1"/>
    <row r="214" s="5" customFormat="1" ht="15" customHeight="1"/>
    <row r="215" s="5" customFormat="1" ht="15" customHeight="1"/>
    <row r="216" s="5" customFormat="1" ht="15" customHeight="1"/>
    <row r="217" s="5" customFormat="1" ht="15" customHeight="1"/>
    <row r="218" s="5" customFormat="1" ht="15" customHeight="1"/>
    <row r="219" s="5" customFormat="1" ht="15" customHeight="1"/>
    <row r="220" s="5" customFormat="1" ht="15" customHeight="1"/>
    <row r="221" s="5" customFormat="1" ht="15" customHeight="1"/>
    <row r="222" s="5" customFormat="1" ht="15" customHeight="1"/>
    <row r="223" s="5" customFormat="1" ht="15" customHeight="1"/>
    <row r="224" s="5" customFormat="1" ht="15" customHeight="1"/>
    <row r="225" s="5" customFormat="1" ht="15" customHeight="1"/>
    <row r="226" s="5" customFormat="1" ht="15" customHeight="1"/>
    <row r="227" s="5" customFormat="1" ht="15" customHeight="1"/>
    <row r="228" s="5" customFormat="1" ht="15" customHeight="1"/>
    <row r="229" s="5" customFormat="1" ht="15" customHeight="1"/>
    <row r="230" s="5" customFormat="1" ht="15" customHeight="1"/>
    <row r="231" s="5" customFormat="1" ht="15" customHeight="1"/>
    <row r="232" s="5" customFormat="1" ht="15" customHeight="1"/>
    <row r="233" s="5" customFormat="1" ht="15" customHeight="1"/>
    <row r="234" s="5" customFormat="1" ht="15" customHeight="1"/>
    <row r="235" s="5" customFormat="1" ht="15" customHeight="1"/>
    <row r="236" s="5" customFormat="1" ht="15" customHeight="1"/>
    <row r="237" s="5" customFormat="1" ht="15" customHeight="1"/>
    <row r="238" s="5" customFormat="1" ht="15" customHeight="1"/>
    <row r="239" s="5" customFormat="1" ht="15" customHeight="1"/>
    <row r="240" s="5" customFormat="1" ht="15" customHeight="1"/>
    <row r="241" s="5" customFormat="1" ht="15" customHeight="1"/>
    <row r="242" s="5" customFormat="1" ht="15" customHeight="1"/>
    <row r="243" s="5" customFormat="1" ht="15" customHeight="1"/>
    <row r="244" s="5" customFormat="1" ht="15" customHeight="1"/>
    <row r="245" s="5" customFormat="1" ht="15" customHeight="1"/>
    <row r="246" s="5" customFormat="1" ht="15" customHeight="1"/>
    <row r="247" s="5" customFormat="1" ht="15" customHeight="1"/>
    <row r="248" s="5" customFormat="1" ht="15" customHeight="1"/>
    <row r="249" s="5" customFormat="1" ht="15" customHeight="1"/>
    <row r="250" s="5" customFormat="1" ht="15" customHeight="1"/>
    <row r="251" s="5" customFormat="1" ht="15" customHeight="1"/>
    <row r="252" s="5" customFormat="1" ht="15" customHeight="1"/>
    <row r="253" s="5" customFormat="1" ht="15" customHeight="1"/>
    <row r="254" s="5" customFormat="1" ht="15" customHeight="1"/>
    <row r="255" s="5" customFormat="1" ht="15" customHeight="1"/>
    <row r="256" s="5" customFormat="1" ht="15" customHeight="1"/>
    <row r="257" s="5" customFormat="1" ht="15" customHeight="1"/>
    <row r="258" s="5" customFormat="1" ht="15" customHeight="1"/>
    <row r="259" s="5" customFormat="1" ht="15" customHeight="1"/>
    <row r="260" s="5" customFormat="1" ht="15" customHeight="1"/>
    <row r="261" s="5" customFormat="1" ht="15" customHeight="1"/>
    <row r="262" s="5" customFormat="1" ht="15" customHeight="1"/>
    <row r="263" s="5" customFormat="1" ht="15" customHeight="1"/>
    <row r="264" s="5" customFormat="1" ht="15" customHeight="1"/>
    <row r="265" s="5" customFormat="1" ht="15" customHeight="1"/>
    <row r="266" s="5" customFormat="1" ht="15" customHeight="1"/>
    <row r="267" s="5" customFormat="1" ht="15" customHeight="1"/>
    <row r="268" s="5" customFormat="1" ht="15" customHeight="1"/>
    <row r="269" s="5" customFormat="1" ht="15" customHeight="1"/>
    <row r="270" s="5" customFormat="1" ht="15" customHeight="1"/>
    <row r="271" s="5" customFormat="1" ht="15" customHeight="1"/>
    <row r="272" s="5" customFormat="1" ht="15" customHeight="1"/>
    <row r="273" s="5" customFormat="1" ht="15" customHeight="1"/>
    <row r="274" s="5" customFormat="1" ht="15" customHeight="1"/>
    <row r="275" s="5" customFormat="1" ht="15" customHeight="1"/>
    <row r="276" s="5" customFormat="1" ht="15" customHeight="1"/>
    <row r="277" s="5" customFormat="1" ht="15" customHeight="1"/>
    <row r="278" s="5" customFormat="1" ht="15" customHeight="1"/>
    <row r="279" s="5" customFormat="1" ht="15" customHeight="1"/>
    <row r="280" s="5" customFormat="1" ht="15" customHeight="1"/>
    <row r="281" s="5" customFormat="1" ht="15" customHeight="1"/>
    <row r="282" s="5" customFormat="1" ht="15" customHeight="1"/>
    <row r="283" s="5" customFormat="1" ht="15" customHeight="1"/>
    <row r="284" s="5" customFormat="1" ht="15" customHeight="1"/>
    <row r="285" s="5" customFormat="1" ht="15" customHeight="1"/>
    <row r="286" s="5" customFormat="1" ht="15" customHeight="1"/>
    <row r="287" s="5" customFormat="1" ht="15" customHeight="1"/>
    <row r="288" s="5" customFormat="1" ht="15" customHeight="1"/>
    <row r="289" s="5" customFormat="1" ht="15" customHeight="1"/>
    <row r="290" s="5" customFormat="1" ht="15" customHeight="1"/>
    <row r="291" s="5" customFormat="1" ht="15" customHeight="1"/>
    <row r="292" s="5" customFormat="1" ht="15" customHeight="1"/>
    <row r="293" s="5" customFormat="1" ht="15" customHeight="1"/>
    <row r="294" s="5" customFormat="1" ht="15" customHeight="1"/>
    <row r="295" s="5" customFormat="1" ht="15" customHeight="1"/>
    <row r="296" s="5" customFormat="1" ht="15" customHeight="1"/>
    <row r="297" s="5" customFormat="1" ht="15" customHeight="1"/>
    <row r="298" s="5" customFormat="1" ht="15" customHeight="1"/>
    <row r="299" s="5" customFormat="1" ht="15" customHeight="1"/>
    <row r="300" s="5" customFormat="1" ht="15" customHeight="1"/>
    <row r="301" s="5" customFormat="1" ht="15" customHeight="1"/>
    <row r="302" s="5" customFormat="1" ht="15" customHeight="1"/>
    <row r="303" s="5" customFormat="1" ht="15" customHeight="1"/>
    <row r="304" s="5" customFormat="1" ht="15" customHeight="1"/>
    <row r="305" s="5" customFormat="1" ht="15" customHeight="1"/>
    <row r="306" s="5" customFormat="1" ht="15" customHeight="1"/>
    <row r="307" s="5" customFormat="1" ht="15" customHeight="1"/>
    <row r="308" s="5" customFormat="1" ht="15" customHeight="1"/>
    <row r="309" s="5" customFormat="1" ht="15" customHeight="1"/>
    <row r="310" s="5" customFormat="1" ht="15" customHeight="1"/>
    <row r="311" s="5" customFormat="1" ht="15" customHeight="1"/>
    <row r="312" s="5" customFormat="1" ht="15" customHeight="1"/>
    <row r="313" s="5" customFormat="1" ht="15" customHeight="1"/>
    <row r="314" s="5" customFormat="1" ht="15" customHeight="1"/>
    <row r="315" s="5" customFormat="1" ht="15" customHeight="1"/>
    <row r="316" s="5" customFormat="1" ht="15" customHeight="1"/>
    <row r="317" s="5" customFormat="1" ht="15" customHeight="1"/>
    <row r="318" s="5" customFormat="1" ht="15" customHeight="1"/>
    <row r="319" s="5" customFormat="1" ht="15" customHeight="1"/>
    <row r="320" s="5" customFormat="1" ht="15" customHeight="1"/>
    <row r="321" s="5" customFormat="1" ht="15" customHeight="1"/>
    <row r="322" s="5" customFormat="1" ht="15" customHeight="1"/>
    <row r="323" s="5" customFormat="1" ht="15" customHeight="1"/>
    <row r="324" s="5" customFormat="1" ht="15" customHeight="1"/>
    <row r="325" s="5" customFormat="1" ht="15" customHeight="1"/>
  </sheetData>
  <mergeCells count="1">
    <mergeCell ref="A66:XFD66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A20F-13AD-924F-9F3F-687A1C811425}">
  <dimension ref="A1:B52"/>
  <sheetViews>
    <sheetView workbookViewId="0"/>
  </sheetViews>
  <sheetFormatPr defaultColWidth="11.42578125" defaultRowHeight="15"/>
  <sheetData>
    <row r="1" spans="1:2" ht="18.75">
      <c r="A1" s="24" t="s">
        <v>164</v>
      </c>
    </row>
    <row r="2" spans="1:2">
      <c r="A2" s="21" t="s">
        <v>3</v>
      </c>
      <c r="B2" s="21" t="s">
        <v>165</v>
      </c>
    </row>
    <row r="3" spans="1:2">
      <c r="A3" s="21" t="s">
        <v>4</v>
      </c>
      <c r="B3" s="21" t="s">
        <v>166</v>
      </c>
    </row>
    <row r="4" spans="1:2">
      <c r="A4" s="21" t="s">
        <v>167</v>
      </c>
      <c r="B4" s="21" t="s">
        <v>168</v>
      </c>
    </row>
    <row r="5" spans="1:2">
      <c r="A5" s="21" t="s">
        <v>150</v>
      </c>
      <c r="B5" s="21" t="s">
        <v>169</v>
      </c>
    </row>
    <row r="6" spans="1:2" ht="15.95" customHeight="1">
      <c r="A6" s="21" t="s">
        <v>151</v>
      </c>
      <c r="B6" s="21" t="s">
        <v>170</v>
      </c>
    </row>
    <row r="7" spans="1:2" ht="15.95" customHeight="1">
      <c r="A7" s="21" t="s">
        <v>226</v>
      </c>
      <c r="B7" s="21" t="s">
        <v>286</v>
      </c>
    </row>
    <row r="8" spans="1:2" ht="15.95" customHeight="1">
      <c r="A8" s="21" t="s">
        <v>227</v>
      </c>
      <c r="B8" s="21" t="s">
        <v>287</v>
      </c>
    </row>
    <row r="9" spans="1:2">
      <c r="A9" s="21" t="s">
        <v>171</v>
      </c>
      <c r="B9" s="21" t="s">
        <v>172</v>
      </c>
    </row>
    <row r="10" spans="1:2">
      <c r="A10" s="21" t="s">
        <v>143</v>
      </c>
      <c r="B10" s="21" t="s">
        <v>173</v>
      </c>
    </row>
    <row r="11" spans="1:2">
      <c r="A11" s="21" t="s">
        <v>36</v>
      </c>
      <c r="B11" s="21" t="s">
        <v>174</v>
      </c>
    </row>
    <row r="12" spans="1:2">
      <c r="A12" s="21" t="s">
        <v>37</v>
      </c>
      <c r="B12" s="21" t="s">
        <v>175</v>
      </c>
    </row>
    <row r="13" spans="1:2">
      <c r="A13" s="21" t="s">
        <v>216</v>
      </c>
      <c r="B13" s="21" t="s">
        <v>176</v>
      </c>
    </row>
    <row r="14" spans="1:2">
      <c r="A14" s="21" t="s">
        <v>149</v>
      </c>
      <c r="B14" s="21" t="s">
        <v>186</v>
      </c>
    </row>
    <row r="15" spans="1:2">
      <c r="A15" s="21" t="s">
        <v>211</v>
      </c>
      <c r="B15" s="21" t="s">
        <v>177</v>
      </c>
    </row>
    <row r="16" spans="1:2">
      <c r="A16" s="21" t="s">
        <v>4</v>
      </c>
      <c r="B16" s="21" t="s">
        <v>183</v>
      </c>
    </row>
    <row r="17" spans="1:2">
      <c r="A17" s="21" t="s">
        <v>156</v>
      </c>
      <c r="B17" s="21" t="s">
        <v>214</v>
      </c>
    </row>
    <row r="18" spans="1:2">
      <c r="A18" s="21" t="s">
        <v>181</v>
      </c>
      <c r="B18" s="21" t="s">
        <v>182</v>
      </c>
    </row>
    <row r="19" spans="1:2">
      <c r="A19" s="21" t="s">
        <v>154</v>
      </c>
      <c r="B19" s="21" t="s">
        <v>180</v>
      </c>
    </row>
    <row r="20" spans="1:2">
      <c r="A20" s="22" t="s">
        <v>178</v>
      </c>
      <c r="B20" s="21" t="s">
        <v>179</v>
      </c>
    </row>
    <row r="21" spans="1:2">
      <c r="A21" s="21" t="s">
        <v>212</v>
      </c>
      <c r="B21" s="21" t="s">
        <v>213</v>
      </c>
    </row>
    <row r="22" spans="1:2">
      <c r="A22" s="21" t="s">
        <v>184</v>
      </c>
      <c r="B22" s="21" t="s">
        <v>185</v>
      </c>
    </row>
    <row r="23" spans="1:2">
      <c r="A23" s="21" t="s">
        <v>245</v>
      </c>
      <c r="B23" s="21" t="s">
        <v>246</v>
      </c>
    </row>
    <row r="24" spans="1:2">
      <c r="A24" s="21" t="s">
        <v>247</v>
      </c>
      <c r="B24" s="21" t="s">
        <v>248</v>
      </c>
    </row>
    <row r="25" spans="1:2">
      <c r="A25" s="21" t="s">
        <v>282</v>
      </c>
      <c r="B25" s="21" t="s">
        <v>283</v>
      </c>
    </row>
    <row r="26" spans="1:2">
      <c r="A26" s="21" t="s">
        <v>284</v>
      </c>
      <c r="B26" s="21" t="s">
        <v>285</v>
      </c>
    </row>
    <row r="27" spans="1:2">
      <c r="A27" s="21"/>
      <c r="B27" s="21"/>
    </row>
    <row r="28" spans="1:2" ht="18">
      <c r="A28" s="23" t="s">
        <v>163</v>
      </c>
      <c r="B28" s="21"/>
    </row>
    <row r="29" spans="1:2">
      <c r="A29" s="21" t="s">
        <v>10</v>
      </c>
      <c r="B29" s="21" t="s">
        <v>215</v>
      </c>
    </row>
    <row r="30" spans="1:2">
      <c r="A30" s="21" t="s">
        <v>187</v>
      </c>
      <c r="B30" s="21" t="s">
        <v>188</v>
      </c>
    </row>
    <row r="31" spans="1:2">
      <c r="A31" s="21" t="s">
        <v>266</v>
      </c>
      <c r="B31" s="21" t="s">
        <v>268</v>
      </c>
    </row>
    <row r="32" spans="1:2">
      <c r="A32" s="21" t="s">
        <v>148</v>
      </c>
      <c r="B32" s="21" t="s">
        <v>189</v>
      </c>
    </row>
    <row r="33" spans="1:2">
      <c r="A33" s="21" t="s">
        <v>190</v>
      </c>
      <c r="B33" s="21" t="s">
        <v>191</v>
      </c>
    </row>
    <row r="34" spans="1:2">
      <c r="A34" s="21" t="s">
        <v>192</v>
      </c>
      <c r="B34" s="21" t="s">
        <v>193</v>
      </c>
    </row>
    <row r="35" spans="1:2">
      <c r="A35" s="21" t="s">
        <v>194</v>
      </c>
      <c r="B35" s="21" t="s">
        <v>195</v>
      </c>
    </row>
    <row r="36" spans="1:2">
      <c r="A36" s="21" t="s">
        <v>196</v>
      </c>
      <c r="B36" s="21" t="s">
        <v>197</v>
      </c>
    </row>
    <row r="37" spans="1:2">
      <c r="A37" s="21" t="s">
        <v>198</v>
      </c>
      <c r="B37" s="21" t="s">
        <v>199</v>
      </c>
    </row>
    <row r="38" spans="1:2">
      <c r="A38" s="21" t="s">
        <v>200</v>
      </c>
      <c r="B38" s="21" t="s">
        <v>201</v>
      </c>
    </row>
    <row r="39" spans="1:2">
      <c r="A39" s="21" t="s">
        <v>202</v>
      </c>
      <c r="B39" s="21" t="s">
        <v>203</v>
      </c>
    </row>
    <row r="40" spans="1:2">
      <c r="A40" s="21" t="s">
        <v>204</v>
      </c>
      <c r="B40" s="21" t="s">
        <v>205</v>
      </c>
    </row>
    <row r="41" spans="1:2">
      <c r="A41" s="21" t="s">
        <v>206</v>
      </c>
      <c r="B41" s="21" t="s">
        <v>207</v>
      </c>
    </row>
    <row r="42" spans="1:2">
      <c r="A42" s="21" t="s">
        <v>208</v>
      </c>
      <c r="B42" s="21" t="s">
        <v>209</v>
      </c>
    </row>
    <row r="43" spans="1:2">
      <c r="A43" s="21" t="s">
        <v>217</v>
      </c>
      <c r="B43" s="21" t="s">
        <v>210</v>
      </c>
    </row>
    <row r="52" spans="1:1">
      <c r="A52" s="5"/>
    </row>
  </sheetData>
  <sortState xmlns:xlrd2="http://schemas.microsoft.com/office/spreadsheetml/2017/richdata2" ref="A16:B22">
    <sortCondition ref="A16:A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pplemental Table 5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st, E.C. van der (Eva)</dc:creator>
  <cp:lastModifiedBy>Leest, E.C. van der (Eva)</cp:lastModifiedBy>
  <dcterms:created xsi:type="dcterms:W3CDTF">2024-06-18T23:09:17Z</dcterms:created>
  <dcterms:modified xsi:type="dcterms:W3CDTF">2025-03-02T12:56:23Z</dcterms:modified>
</cp:coreProperties>
</file>